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27975" windowHeight="12270"/>
  </bookViews>
  <sheets>
    <sheet name="Hormones" sheetId="4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05" uniqueCount="139">
  <si>
    <t>less than -3.0</t>
    <phoneticPr fontId="4" type="noConversion"/>
  </si>
  <si>
    <t>between -2.0 and -3.0</t>
    <phoneticPr fontId="4" type="noConversion"/>
  </si>
  <si>
    <t>between -1.5 and -2.0</t>
    <phoneticPr fontId="4" type="noConversion"/>
  </si>
  <si>
    <t>between -1 and -1.5</t>
    <phoneticPr fontId="4" type="noConversion"/>
  </si>
  <si>
    <t>between 1 and 1.5</t>
    <phoneticPr fontId="4" type="noConversion"/>
  </si>
  <si>
    <t>between 1.5 and 2.0</t>
    <phoneticPr fontId="4" type="noConversion"/>
  </si>
  <si>
    <t>between 2.0 and 3.0</t>
    <phoneticPr fontId="4" type="noConversion"/>
  </si>
  <si>
    <r>
      <t>g</t>
    </r>
    <r>
      <rPr>
        <sz val="10"/>
        <rFont val="Arial"/>
        <family val="2"/>
      </rPr>
      <t xml:space="preserve">reater than </t>
    </r>
    <r>
      <rPr>
        <sz val="10"/>
        <rFont val="Arial"/>
        <family val="2"/>
      </rPr>
      <t>3.0</t>
    </r>
    <phoneticPr fontId="4" type="noConversion"/>
  </si>
  <si>
    <t>AtRLP57</t>
  </si>
  <si>
    <t>AT5g65830</t>
  </si>
  <si>
    <t>AtRLP56</t>
  </si>
  <si>
    <t>AT5g49290</t>
  </si>
  <si>
    <t>AtRLP55</t>
  </si>
  <si>
    <t>AT5g45770</t>
  </si>
  <si>
    <t>AtRLP54</t>
  </si>
  <si>
    <t>AT5g40170</t>
  </si>
  <si>
    <t>AtRLP52</t>
  </si>
  <si>
    <t>AT5g25910</t>
  </si>
  <si>
    <t>AtRLP49</t>
  </si>
  <si>
    <t>AT4g13900</t>
  </si>
  <si>
    <t>AtRLP48</t>
  </si>
  <si>
    <t>AT4g13880</t>
  </si>
  <si>
    <t>AtRLP47</t>
  </si>
  <si>
    <t>AT4g13810</t>
  </si>
  <si>
    <t>AtRLP46</t>
  </si>
  <si>
    <t>AT4g04220</t>
  </si>
  <si>
    <t>AtRLP45</t>
  </si>
  <si>
    <t>AT3g53240</t>
  </si>
  <si>
    <t>AtRLP44</t>
  </si>
  <si>
    <t>AT3g49750</t>
  </si>
  <si>
    <t>AtRLP43</t>
  </si>
  <si>
    <t>AT3g28890</t>
  </si>
  <si>
    <t>AtRLP42</t>
  </si>
  <si>
    <t>AT3g25020</t>
  </si>
  <si>
    <t>AtRLP41</t>
  </si>
  <si>
    <t>AT3g25010</t>
  </si>
  <si>
    <t>AtRLP40</t>
  </si>
  <si>
    <t>AT3g24954</t>
  </si>
  <si>
    <t>AtRLP39</t>
  </si>
  <si>
    <t>AT3g24900</t>
  </si>
  <si>
    <t>AtRLP37</t>
  </si>
  <si>
    <t>AT3g23110</t>
  </si>
  <si>
    <t>AtRLP36</t>
  </si>
  <si>
    <t>AT3g23010</t>
  </si>
  <si>
    <t>AtRLP35</t>
  </si>
  <si>
    <t>AT3g11080</t>
  </si>
  <si>
    <t>AtRLP34</t>
  </si>
  <si>
    <t>AT3g11010</t>
  </si>
  <si>
    <t>AtRLP33</t>
  </si>
  <si>
    <t>AT3g05660</t>
  </si>
  <si>
    <t>AtRLP32</t>
  </si>
  <si>
    <t>AT3g05650</t>
  </si>
  <si>
    <t>AtRLP31</t>
  </si>
  <si>
    <t>AT3g05370</t>
  </si>
  <si>
    <t>AtRLP30</t>
  </si>
  <si>
    <t>AT3g05360</t>
  </si>
  <si>
    <t>AtRLP29</t>
  </si>
  <si>
    <t>AT2g42800</t>
  </si>
  <si>
    <t>AtRLP28</t>
  </si>
  <si>
    <t>AT2g33080</t>
  </si>
  <si>
    <t>AtRLP26</t>
  </si>
  <si>
    <t>AT2g33050</t>
  </si>
  <si>
    <t>AtRLP25</t>
  </si>
  <si>
    <t>AT2g33030</t>
  </si>
  <si>
    <t>AtRLP24</t>
  </si>
  <si>
    <t>AT2g33020</t>
  </si>
  <si>
    <t>AtRLP23</t>
  </si>
  <si>
    <t>AT2g32680</t>
  </si>
  <si>
    <t>AtRLP22</t>
  </si>
  <si>
    <t>AT2g32660</t>
  </si>
  <si>
    <t>AtRLP21</t>
  </si>
  <si>
    <t>AT2g25470</t>
  </si>
  <si>
    <t>AtRLP20</t>
  </si>
  <si>
    <t>AT2g25440</t>
  </si>
  <si>
    <t>AtRLP19</t>
  </si>
  <si>
    <t>AT2g15080</t>
  </si>
  <si>
    <t>AtRLP18</t>
  </si>
  <si>
    <t>AT2g15040</t>
  </si>
  <si>
    <t>AtRLP17</t>
  </si>
  <si>
    <t>AT1g80080</t>
  </si>
  <si>
    <t>AtRLP16</t>
  </si>
  <si>
    <t>AT1g74200</t>
  </si>
  <si>
    <t>AtRLP15</t>
  </si>
  <si>
    <t>AT1g74190</t>
  </si>
  <si>
    <t>AtRLP14</t>
  </si>
  <si>
    <t>AT1g74180</t>
  </si>
  <si>
    <t>AtRLP13</t>
  </si>
  <si>
    <t>AT1g74170</t>
  </si>
  <si>
    <t>AtRLP12</t>
  </si>
  <si>
    <t>AT1g71400</t>
  </si>
  <si>
    <t>AtRLP11</t>
  </si>
  <si>
    <t>AT1g71390</t>
  </si>
  <si>
    <t>AtRLP10</t>
  </si>
  <si>
    <t>AT1g65380</t>
  </si>
  <si>
    <t>AtRLP9</t>
  </si>
  <si>
    <t>AT1g58190</t>
  </si>
  <si>
    <t>AtRLP8</t>
  </si>
  <si>
    <t>AT1g54480</t>
  </si>
  <si>
    <t>AtRLP7</t>
  </si>
  <si>
    <t>AT1g47890</t>
  </si>
  <si>
    <t>AtRLP6</t>
  </si>
  <si>
    <t>AT1g45616</t>
  </si>
  <si>
    <t>AtRLP5</t>
  </si>
  <si>
    <t>AT1g34290</t>
  </si>
  <si>
    <t>AtRLP4</t>
  </si>
  <si>
    <t>AT1g28340</t>
  </si>
  <si>
    <t>AtRLP3</t>
  </si>
  <si>
    <t>AT1g17250</t>
  </si>
  <si>
    <t>AtRLP2</t>
  </si>
  <si>
    <t>AT1g17240</t>
  </si>
  <si>
    <t>AtRLP1</t>
  </si>
  <si>
    <t>AT1g07390</t>
  </si>
  <si>
    <t>Gene</t>
  </si>
  <si>
    <t>3 h</t>
  </si>
  <si>
    <t>1 h</t>
  </si>
  <si>
    <t>0.5 h</t>
  </si>
  <si>
    <t>Time</t>
  </si>
  <si>
    <t>Col</t>
  </si>
  <si>
    <t>Genotype</t>
  </si>
  <si>
    <t>seedling</t>
  </si>
  <si>
    <t>Material</t>
  </si>
  <si>
    <t xml:space="preserve">10μM </t>
  </si>
  <si>
    <t>1μM</t>
  </si>
  <si>
    <t xml:space="preserve">10nM </t>
  </si>
  <si>
    <t>Concentration</t>
  </si>
  <si>
    <t>salicylic acid</t>
  </si>
  <si>
    <t>zeatin</t>
  </si>
  <si>
    <t>MJ</t>
  </si>
  <si>
    <t>IAA</t>
  </si>
  <si>
    <t>GA</t>
  </si>
  <si>
    <t>BL</t>
  </si>
  <si>
    <t>ACC</t>
  </si>
  <si>
    <t>ABA</t>
  </si>
  <si>
    <t>Treatment</t>
  </si>
  <si>
    <t>Affymetrix 25k</t>
  </si>
  <si>
    <t>Arraytype</t>
  </si>
  <si>
    <t>AtGenExpress (Weigel World AtGenExpress  Visulization Tools)</t>
  </si>
  <si>
    <t>Source</t>
  </si>
  <si>
    <t/>
  </si>
</sst>
</file>

<file path=xl/styles.xml><?xml version="1.0" encoding="utf-8"?>
<styleSheet xmlns="http://schemas.openxmlformats.org/spreadsheetml/2006/main">
  <numFmts count="1">
    <numFmt numFmtId="176" formatCode="0.0_ "/>
  </numFmts>
  <fonts count="12">
    <font>
      <sz val="11"/>
      <color theme="1"/>
      <name val="宋体"/>
      <family val="2"/>
      <charset val="134"/>
      <scheme val="minor"/>
    </font>
    <font>
      <sz val="10"/>
      <name val="Arial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9"/>
      <name val="Arial"/>
      <family val="2"/>
    </font>
    <font>
      <b/>
      <sz val="10"/>
      <name val="Arial"/>
      <family val="2"/>
    </font>
    <font>
      <sz val="11"/>
      <color rgb="FF006100"/>
      <name val="Tahoma"/>
      <family val="2"/>
    </font>
    <font>
      <sz val="11"/>
      <color theme="1"/>
      <name val="Tahoma"/>
      <family val="2"/>
    </font>
    <font>
      <sz val="11"/>
      <color rgb="FFFF0000"/>
      <name val="Tahoma"/>
      <family val="2"/>
    </font>
    <font>
      <sz val="11"/>
      <color rgb="FFFA7D00"/>
      <name val="Tahoma"/>
      <family val="2"/>
    </font>
    <font>
      <sz val="11"/>
      <color theme="0"/>
      <name val="Tahoma"/>
      <family val="2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257DFF"/>
        <bgColor indexed="64"/>
      </patternFill>
    </fill>
    <fill>
      <patternFill patternType="solid">
        <fgColor rgb="FF59C1F5"/>
        <bgColor indexed="64"/>
      </patternFill>
    </fill>
    <fill>
      <patternFill patternType="solid">
        <fgColor rgb="FF81D0F7"/>
        <bgColor indexed="64"/>
      </patternFill>
    </fill>
    <fill>
      <patternFill patternType="solid">
        <fgColor rgb="FFDBE5F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8B"/>
        <bgColor indexed="64"/>
      </patternFill>
    </fill>
    <fill>
      <patternFill patternType="solid">
        <fgColor rgb="FFF2D70E"/>
        <bgColor indexed="64"/>
      </patternFill>
    </fill>
    <fill>
      <patternFill patternType="solid">
        <fgColor rgb="FFFF990A"/>
        <bgColor indexed="64"/>
      </patternFill>
    </fill>
    <fill>
      <patternFill patternType="solid">
        <fgColor rgb="FFC0000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</borders>
  <cellStyleXfs count="28">
    <xf numFmtId="0" fontId="0" fillId="0" borderId="0">
      <alignment vertical="center"/>
    </xf>
    <xf numFmtId="0" fontId="1" fillId="0" borderId="0"/>
    <xf numFmtId="0" fontId="3" fillId="0" borderId="0"/>
    <xf numFmtId="0" fontId="3" fillId="0" borderId="0"/>
    <xf numFmtId="0" fontId="7" fillId="2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3" fillId="0" borderId="0"/>
    <xf numFmtId="0" fontId="3" fillId="0" borderId="0"/>
    <xf numFmtId="0" fontId="8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3" fillId="0" borderId="0"/>
    <xf numFmtId="0" fontId="11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1" fillId="0" borderId="0" xfId="1"/>
    <xf numFmtId="0" fontId="3" fillId="6" borderId="0" xfId="1" applyFont="1" applyFill="1" applyAlignment="1">
      <alignment horizontal="center"/>
    </xf>
    <xf numFmtId="0" fontId="3" fillId="7" borderId="0" xfId="1" applyFont="1" applyFill="1" applyAlignment="1">
      <alignment horizontal="center"/>
    </xf>
    <xf numFmtId="0" fontId="3" fillId="8" borderId="0" xfId="1" applyFont="1" applyFill="1" applyAlignment="1">
      <alignment horizontal="center"/>
    </xf>
    <xf numFmtId="0" fontId="3" fillId="9" borderId="0" xfId="1" applyFont="1" applyFill="1" applyAlignment="1">
      <alignment horizontal="center"/>
    </xf>
    <xf numFmtId="0" fontId="3" fillId="10" borderId="0" xfId="1" applyFont="1" applyFill="1" applyAlignment="1">
      <alignment horizontal="center"/>
    </xf>
    <xf numFmtId="0" fontId="3" fillId="11" borderId="0" xfId="1" applyFont="1" applyFill="1" applyAlignment="1">
      <alignment horizontal="center"/>
    </xf>
    <xf numFmtId="0" fontId="3" fillId="12" borderId="0" xfId="1" applyFont="1" applyFill="1" applyAlignment="1">
      <alignment horizontal="center"/>
    </xf>
    <xf numFmtId="0" fontId="3" fillId="13" borderId="0" xfId="1" applyFont="1" applyFill="1" applyAlignment="1">
      <alignment horizontal="center"/>
    </xf>
    <xf numFmtId="0" fontId="1" fillId="14" borderId="0" xfId="1" applyFill="1" applyAlignment="1">
      <alignment horizontal="center"/>
    </xf>
    <xf numFmtId="0" fontId="3" fillId="14" borderId="0" xfId="1" applyFont="1" applyFill="1" applyAlignment="1">
      <alignment horizontal="center"/>
    </xf>
    <xf numFmtId="0" fontId="3" fillId="0" borderId="0" xfId="2"/>
    <xf numFmtId="176" fontId="3" fillId="0" borderId="0" xfId="2" applyNumberFormat="1" applyAlignment="1">
      <alignment horizontal="center"/>
    </xf>
    <xf numFmtId="176" fontId="5" fillId="10" borderId="3" xfId="1" applyNumberFormat="1" applyFont="1" applyFill="1" applyBorder="1" applyAlignment="1">
      <alignment horizontal="center"/>
    </xf>
    <xf numFmtId="176" fontId="5" fillId="10" borderId="4" xfId="1" applyNumberFormat="1" applyFont="1" applyFill="1" applyBorder="1" applyAlignment="1">
      <alignment horizontal="center"/>
    </xf>
    <xf numFmtId="176" fontId="5" fillId="10" borderId="5" xfId="1" applyNumberFormat="1" applyFont="1" applyFill="1" applyBorder="1" applyAlignment="1">
      <alignment horizontal="center"/>
    </xf>
    <xf numFmtId="176" fontId="5" fillId="10" borderId="6" xfId="1" applyNumberFormat="1" applyFont="1" applyFill="1" applyBorder="1" applyAlignment="1">
      <alignment horizontal="center"/>
    </xf>
    <xf numFmtId="0" fontId="5" fillId="0" borderId="3" xfId="2" applyFont="1" applyBorder="1"/>
    <xf numFmtId="0" fontId="3" fillId="0" borderId="3" xfId="2" applyBorder="1" applyAlignment="1">
      <alignment horizontal="center"/>
    </xf>
    <xf numFmtId="176" fontId="5" fillId="10" borderId="7" xfId="1" applyNumberFormat="1" applyFont="1" applyFill="1" applyBorder="1" applyAlignment="1">
      <alignment horizontal="center"/>
    </xf>
    <xf numFmtId="176" fontId="5" fillId="10" borderId="8" xfId="1" applyNumberFormat="1" applyFont="1" applyFill="1" applyBorder="1" applyAlignment="1">
      <alignment horizontal="center"/>
    </xf>
    <xf numFmtId="176" fontId="5" fillId="10" borderId="0" xfId="1" applyNumberFormat="1" applyFont="1" applyFill="1" applyBorder="1" applyAlignment="1">
      <alignment horizontal="center"/>
    </xf>
    <xf numFmtId="176" fontId="5" fillId="10" borderId="9" xfId="1" applyNumberFormat="1" applyFont="1" applyFill="1" applyBorder="1" applyAlignment="1">
      <alignment horizontal="center"/>
    </xf>
    <xf numFmtId="0" fontId="5" fillId="0" borderId="7" xfId="2" applyFont="1" applyBorder="1"/>
    <xf numFmtId="0" fontId="3" fillId="0" borderId="7" xfId="2" applyBorder="1" applyAlignment="1">
      <alignment horizontal="center"/>
    </xf>
    <xf numFmtId="0" fontId="3" fillId="0" borderId="10" xfId="2" applyBorder="1" applyAlignment="1">
      <alignment horizontal="center"/>
    </xf>
    <xf numFmtId="0" fontId="3" fillId="0" borderId="11" xfId="2" applyBorder="1" applyAlignment="1">
      <alignment horizontal="center"/>
    </xf>
    <xf numFmtId="0" fontId="3" fillId="0" borderId="12" xfId="2" applyBorder="1" applyAlignment="1">
      <alignment horizontal="center"/>
    </xf>
    <xf numFmtId="0" fontId="3" fillId="0" borderId="12" xfId="2" applyFont="1" applyBorder="1" applyAlignment="1">
      <alignment horizontal="center"/>
    </xf>
    <xf numFmtId="0" fontId="3" fillId="0" borderId="13" xfId="2" applyFont="1" applyBorder="1" applyAlignment="1">
      <alignment horizontal="center"/>
    </xf>
    <xf numFmtId="0" fontId="6" fillId="0" borderId="14" xfId="2" applyFont="1" applyBorder="1" applyAlignment="1">
      <alignment horizontal="center"/>
    </xf>
    <xf numFmtId="0" fontId="6" fillId="0" borderId="15" xfId="2" applyFont="1" applyBorder="1" applyAlignment="1">
      <alignment horizontal="center"/>
    </xf>
    <xf numFmtId="0" fontId="6" fillId="0" borderId="16" xfId="2" applyFont="1" applyBorder="1" applyAlignment="1">
      <alignment horizontal="center"/>
    </xf>
    <xf numFmtId="0" fontId="6" fillId="0" borderId="17" xfId="2" applyFont="1" applyBorder="1" applyAlignment="1">
      <alignment horizontal="center"/>
    </xf>
    <xf numFmtId="0" fontId="6" fillId="0" borderId="0" xfId="2" applyFont="1" applyAlignment="1">
      <alignment horizontal="center"/>
    </xf>
    <xf numFmtId="0" fontId="6" fillId="0" borderId="18" xfId="2" applyFont="1" applyBorder="1" applyAlignment="1">
      <alignment horizontal="center"/>
    </xf>
    <xf numFmtId="0" fontId="6" fillId="0" borderId="19" xfId="2" applyFont="1" applyBorder="1" applyAlignment="1">
      <alignment horizontal="center"/>
    </xf>
    <xf numFmtId="0" fontId="6" fillId="0" borderId="20" xfId="2" applyFont="1" applyBorder="1" applyAlignment="1">
      <alignment horizontal="center"/>
    </xf>
    <xf numFmtId="0" fontId="6" fillId="0" borderId="21" xfId="2" applyFont="1" applyBorder="1" applyAlignment="1">
      <alignment horizontal="center"/>
    </xf>
    <xf numFmtId="0" fontId="6" fillId="0" borderId="19" xfId="2" applyFont="1" applyBorder="1" applyAlignment="1">
      <alignment horizontal="center"/>
    </xf>
    <xf numFmtId="0" fontId="6" fillId="0" borderId="20" xfId="2" applyFont="1" applyBorder="1" applyAlignment="1">
      <alignment horizontal="center"/>
    </xf>
    <xf numFmtId="0" fontId="6" fillId="0" borderId="21" xfId="2" applyFont="1" applyBorder="1" applyAlignment="1">
      <alignment horizontal="center"/>
    </xf>
    <xf numFmtId="0" fontId="6" fillId="0" borderId="22" xfId="2" applyFont="1" applyBorder="1" applyAlignment="1">
      <alignment horizontal="center"/>
    </xf>
    <xf numFmtId="0" fontId="6" fillId="0" borderId="23" xfId="2" applyFont="1" applyBorder="1" applyAlignment="1">
      <alignment horizontal="center"/>
    </xf>
    <xf numFmtId="0" fontId="6" fillId="0" borderId="24" xfId="2" applyFont="1" applyBorder="1" applyAlignment="1">
      <alignment horizontal="center"/>
    </xf>
    <xf numFmtId="0" fontId="6" fillId="0" borderId="25" xfId="2" applyFont="1" applyBorder="1" applyAlignment="1">
      <alignment horizontal="center"/>
    </xf>
    <xf numFmtId="0" fontId="6" fillId="0" borderId="26" xfId="2" applyFont="1" applyBorder="1" applyAlignment="1">
      <alignment horizontal="left"/>
    </xf>
    <xf numFmtId="0" fontId="6" fillId="0" borderId="27" xfId="2" applyFont="1" applyBorder="1" applyAlignment="1">
      <alignment horizontal="left"/>
    </xf>
    <xf numFmtId="0" fontId="6" fillId="0" borderId="28" xfId="2" applyFont="1" applyBorder="1" applyAlignment="1">
      <alignment horizontal="left"/>
    </xf>
    <xf numFmtId="0" fontId="6" fillId="10" borderId="0" xfId="3" applyFont="1" applyFill="1" applyBorder="1" applyAlignment="1">
      <alignment horizontal="center"/>
    </xf>
    <xf numFmtId="0" fontId="3" fillId="0" borderId="0" xfId="2" applyAlignment="1">
      <alignment horizontal="center"/>
    </xf>
  </cellXfs>
  <cellStyles count="28">
    <cellStyle name="?" xfId="4"/>
    <cellStyle name="常规" xfId="0" builtinId="0"/>
    <cellStyle name="常规 10" xfId="2"/>
    <cellStyle name="常规 2" xfId="1"/>
    <cellStyle name="常规 2 2" xfId="3"/>
    <cellStyle name="常规 3 10" xfId="5"/>
    <cellStyle name="常规 3 11" xfId="6"/>
    <cellStyle name="常规 3 2" xfId="7"/>
    <cellStyle name="常规 3 3" xfId="8"/>
    <cellStyle name="常规 3 4" xfId="9"/>
    <cellStyle name="常规 3 5" xfId="10"/>
    <cellStyle name="常规 3 6" xfId="11"/>
    <cellStyle name="常规 3 7" xfId="12"/>
    <cellStyle name="常规 3 8" xfId="13"/>
    <cellStyle name="常规 3 9" xfId="14"/>
    <cellStyle name="常规 4 2" xfId="15"/>
    <cellStyle name="常规 4 3" xfId="16"/>
    <cellStyle name="常规 4 4" xfId="17"/>
    <cellStyle name="常规 4 5" xfId="18"/>
    <cellStyle name="常规 4 6" xfId="19"/>
    <cellStyle name="常规 7" xfId="20"/>
    <cellStyle name="常规 9" xfId="21"/>
    <cellStyle name="㼿" xfId="22"/>
    <cellStyle name="㼿㼿" xfId="23"/>
    <cellStyle name="㼿㼿?" xfId="24"/>
    <cellStyle name="㼿㼿㼿" xfId="25"/>
    <cellStyle name="㼿㼿㼿㼿" xfId="26"/>
    <cellStyle name="㼿㼿㼿㼿㼿㼿㼿" xfId="27"/>
  </cellStyles>
  <dxfs count="8">
    <dxf>
      <fill>
        <patternFill>
          <bgColor rgb="FFC00000"/>
        </patternFill>
      </fill>
    </dxf>
    <dxf>
      <fill>
        <patternFill>
          <bgColor rgb="FFFF9900"/>
        </patternFill>
      </fill>
    </dxf>
    <dxf>
      <fill>
        <patternFill>
          <bgColor rgb="FFF2D70E"/>
        </patternFill>
      </fill>
    </dxf>
    <dxf>
      <fill>
        <patternFill>
          <bgColor rgb="FFFFFF71"/>
        </patternFill>
      </fill>
    </dxf>
    <dxf>
      <fill>
        <patternFill>
          <bgColor rgb="FF02489C"/>
        </patternFill>
      </fill>
    </dxf>
    <dxf>
      <fill>
        <patternFill>
          <bgColor rgb="FF257DFF"/>
        </patternFill>
      </fill>
    </dxf>
    <dxf>
      <fill>
        <patternFill>
          <bgColor rgb="FF81D0F7"/>
        </patternFill>
      </fill>
    </dxf>
    <dxf>
      <fill>
        <patternFill>
          <bgColor theme="4" tint="0.7999816888943144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Z73"/>
  <sheetViews>
    <sheetView tabSelected="1" zoomScale="60" zoomScaleNormal="60" workbookViewId="0"/>
  </sheetViews>
  <sheetFormatPr defaultRowHeight="12.75"/>
  <cols>
    <col min="1" max="1" width="8" style="1" customWidth="1"/>
    <col min="2" max="2" width="15" style="1" customWidth="1"/>
    <col min="3" max="3" width="8" style="1" customWidth="1"/>
    <col min="4" max="24" width="9" style="1"/>
    <col min="25" max="25" width="15.125" style="1" customWidth="1"/>
    <col min="26" max="16384" width="9" style="1"/>
  </cols>
  <sheetData>
    <row r="1" spans="2:26" ht="13.5" thickBot="1">
      <c r="B1" s="51" t="s">
        <v>138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2:26" ht="14.25" thickTop="1" thickBot="1">
      <c r="B2" s="35"/>
      <c r="C2" s="50" t="s">
        <v>137</v>
      </c>
      <c r="D2" s="49" t="s">
        <v>136</v>
      </c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7"/>
      <c r="Z2" s="12"/>
    </row>
    <row r="3" spans="2:26" ht="14.25" thickTop="1" thickBot="1">
      <c r="B3" s="35"/>
      <c r="C3" s="50" t="s">
        <v>135</v>
      </c>
      <c r="D3" s="49" t="s">
        <v>134</v>
      </c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7"/>
      <c r="Z3" s="12"/>
    </row>
    <row r="4" spans="2:26" ht="13.5" thickTop="1">
      <c r="B4" s="12"/>
      <c r="C4" s="35" t="s">
        <v>133</v>
      </c>
      <c r="D4" s="46" t="s">
        <v>132</v>
      </c>
      <c r="E4" s="45"/>
      <c r="F4" s="44"/>
      <c r="G4" s="46" t="s">
        <v>131</v>
      </c>
      <c r="H4" s="45"/>
      <c r="I4" s="44"/>
      <c r="J4" s="46" t="s">
        <v>130</v>
      </c>
      <c r="K4" s="45"/>
      <c r="L4" s="44"/>
      <c r="M4" s="46" t="s">
        <v>129</v>
      </c>
      <c r="N4" s="45"/>
      <c r="O4" s="44"/>
      <c r="P4" s="46" t="s">
        <v>128</v>
      </c>
      <c r="Q4" s="45"/>
      <c r="R4" s="44"/>
      <c r="S4" s="46" t="s">
        <v>127</v>
      </c>
      <c r="T4" s="45"/>
      <c r="U4" s="44"/>
      <c r="V4" s="46" t="s">
        <v>126</v>
      </c>
      <c r="W4" s="45"/>
      <c r="X4" s="44"/>
      <c r="Y4" s="43" t="s">
        <v>125</v>
      </c>
      <c r="Z4" s="12"/>
    </row>
    <row r="5" spans="2:26">
      <c r="B5" s="12"/>
      <c r="C5" s="35" t="s">
        <v>124</v>
      </c>
      <c r="D5" s="42" t="s">
        <v>121</v>
      </c>
      <c r="E5" s="41"/>
      <c r="F5" s="40"/>
      <c r="G5" s="42" t="s">
        <v>121</v>
      </c>
      <c r="H5" s="41"/>
      <c r="I5" s="40"/>
      <c r="J5" s="42" t="s">
        <v>123</v>
      </c>
      <c r="K5" s="41"/>
      <c r="L5" s="40"/>
      <c r="M5" s="42" t="s">
        <v>122</v>
      </c>
      <c r="N5" s="41"/>
      <c r="O5" s="40"/>
      <c r="P5" s="42" t="s">
        <v>122</v>
      </c>
      <c r="Q5" s="41"/>
      <c r="R5" s="40"/>
      <c r="S5" s="42" t="s">
        <v>122</v>
      </c>
      <c r="T5" s="41"/>
      <c r="U5" s="40"/>
      <c r="V5" s="42" t="s">
        <v>122</v>
      </c>
      <c r="W5" s="41"/>
      <c r="X5" s="40"/>
      <c r="Y5" s="36" t="s">
        <v>121</v>
      </c>
      <c r="Z5" s="12"/>
    </row>
    <row r="6" spans="2:26">
      <c r="B6" s="12"/>
      <c r="C6" s="35" t="s">
        <v>120</v>
      </c>
      <c r="D6" s="39" t="s">
        <v>119</v>
      </c>
      <c r="E6" s="38" t="s">
        <v>119</v>
      </c>
      <c r="F6" s="38" t="s">
        <v>119</v>
      </c>
      <c r="G6" s="39" t="s">
        <v>119</v>
      </c>
      <c r="H6" s="38" t="s">
        <v>119</v>
      </c>
      <c r="I6" s="37" t="s">
        <v>119</v>
      </c>
      <c r="J6" s="38" t="s">
        <v>119</v>
      </c>
      <c r="K6" s="38" t="s">
        <v>119</v>
      </c>
      <c r="L6" s="37" t="s">
        <v>119</v>
      </c>
      <c r="M6" s="39" t="s">
        <v>119</v>
      </c>
      <c r="N6" s="38" t="s">
        <v>119</v>
      </c>
      <c r="O6" s="37" t="s">
        <v>119</v>
      </c>
      <c r="P6" s="39" t="s">
        <v>119</v>
      </c>
      <c r="Q6" s="38" t="s">
        <v>119</v>
      </c>
      <c r="R6" s="37" t="s">
        <v>119</v>
      </c>
      <c r="S6" s="39" t="s">
        <v>119</v>
      </c>
      <c r="T6" s="38" t="s">
        <v>119</v>
      </c>
      <c r="U6" s="37" t="s">
        <v>119</v>
      </c>
      <c r="V6" s="39" t="s">
        <v>119</v>
      </c>
      <c r="W6" s="38" t="s">
        <v>119</v>
      </c>
      <c r="X6" s="37" t="s">
        <v>119</v>
      </c>
      <c r="Y6" s="36" t="s">
        <v>119</v>
      </c>
      <c r="Z6" s="12"/>
    </row>
    <row r="7" spans="2:26">
      <c r="B7" s="12"/>
      <c r="C7" s="35" t="s">
        <v>118</v>
      </c>
      <c r="D7" s="39" t="s">
        <v>117</v>
      </c>
      <c r="E7" s="38" t="s">
        <v>117</v>
      </c>
      <c r="F7" s="38" t="s">
        <v>117</v>
      </c>
      <c r="G7" s="39" t="s">
        <v>117</v>
      </c>
      <c r="H7" s="38" t="s">
        <v>117</v>
      </c>
      <c r="I7" s="37" t="s">
        <v>117</v>
      </c>
      <c r="J7" s="38" t="s">
        <v>117</v>
      </c>
      <c r="K7" s="38" t="s">
        <v>117</v>
      </c>
      <c r="L7" s="37" t="s">
        <v>117</v>
      </c>
      <c r="M7" s="39" t="s">
        <v>117</v>
      </c>
      <c r="N7" s="38" t="s">
        <v>117</v>
      </c>
      <c r="O7" s="37" t="s">
        <v>117</v>
      </c>
      <c r="P7" s="39" t="s">
        <v>117</v>
      </c>
      <c r="Q7" s="38" t="s">
        <v>117</v>
      </c>
      <c r="R7" s="37" t="s">
        <v>117</v>
      </c>
      <c r="S7" s="39" t="s">
        <v>117</v>
      </c>
      <c r="T7" s="38" t="s">
        <v>117</v>
      </c>
      <c r="U7" s="37" t="s">
        <v>117</v>
      </c>
      <c r="V7" s="39" t="s">
        <v>117</v>
      </c>
      <c r="W7" s="38" t="s">
        <v>117</v>
      </c>
      <c r="X7" s="37" t="s">
        <v>117</v>
      </c>
      <c r="Y7" s="36" t="s">
        <v>117</v>
      </c>
      <c r="Z7" s="12"/>
    </row>
    <row r="8" spans="2:26" ht="13.5" thickBot="1">
      <c r="B8" s="12"/>
      <c r="C8" s="35" t="s">
        <v>116</v>
      </c>
      <c r="D8" s="34" t="s">
        <v>115</v>
      </c>
      <c r="E8" s="33" t="s">
        <v>114</v>
      </c>
      <c r="F8" s="33" t="s">
        <v>113</v>
      </c>
      <c r="G8" s="34" t="s">
        <v>115</v>
      </c>
      <c r="H8" s="33" t="s">
        <v>114</v>
      </c>
      <c r="I8" s="32" t="s">
        <v>113</v>
      </c>
      <c r="J8" s="33" t="s">
        <v>115</v>
      </c>
      <c r="K8" s="33" t="s">
        <v>114</v>
      </c>
      <c r="L8" s="32" t="s">
        <v>113</v>
      </c>
      <c r="M8" s="34" t="s">
        <v>115</v>
      </c>
      <c r="N8" s="33" t="s">
        <v>114</v>
      </c>
      <c r="O8" s="32" t="s">
        <v>113</v>
      </c>
      <c r="P8" s="34" t="s">
        <v>115</v>
      </c>
      <c r="Q8" s="33" t="s">
        <v>114</v>
      </c>
      <c r="R8" s="32" t="s">
        <v>113</v>
      </c>
      <c r="S8" s="34" t="s">
        <v>115</v>
      </c>
      <c r="T8" s="33" t="s">
        <v>114</v>
      </c>
      <c r="U8" s="32" t="s">
        <v>113</v>
      </c>
      <c r="V8" s="34" t="s">
        <v>115</v>
      </c>
      <c r="W8" s="33" t="s">
        <v>114</v>
      </c>
      <c r="X8" s="32" t="s">
        <v>113</v>
      </c>
      <c r="Y8" s="31" t="s">
        <v>113</v>
      </c>
      <c r="Z8" s="12"/>
    </row>
    <row r="9" spans="2:26" ht="13.5" thickTop="1">
      <c r="B9" s="30" t="s">
        <v>112</v>
      </c>
      <c r="C9" s="29"/>
      <c r="D9" s="28"/>
      <c r="E9" s="27"/>
      <c r="F9" s="27"/>
      <c r="G9" s="28"/>
      <c r="H9" s="27"/>
      <c r="I9" s="26"/>
      <c r="J9" s="28"/>
      <c r="K9" s="27"/>
      <c r="L9" s="26"/>
      <c r="M9" s="28"/>
      <c r="N9" s="27"/>
      <c r="O9" s="26"/>
      <c r="P9" s="28"/>
      <c r="Q9" s="27"/>
      <c r="R9" s="26"/>
      <c r="S9" s="28"/>
      <c r="T9" s="27"/>
      <c r="U9" s="26"/>
      <c r="V9" s="28"/>
      <c r="W9" s="27"/>
      <c r="X9" s="26"/>
      <c r="Y9" s="20"/>
      <c r="Z9" s="12"/>
    </row>
    <row r="10" spans="2:26">
      <c r="B10" s="25" t="s">
        <v>111</v>
      </c>
      <c r="C10" s="24" t="s">
        <v>110</v>
      </c>
      <c r="D10" s="22">
        <v>-0.40728814430485</v>
      </c>
      <c r="E10" s="22">
        <v>0.11774838148660099</v>
      </c>
      <c r="F10" s="22">
        <v>-1.4906993968928</v>
      </c>
      <c r="G10" s="23">
        <v>-0.48988325523595999</v>
      </c>
      <c r="H10" s="22">
        <v>-0.306742767039132</v>
      </c>
      <c r="I10" s="21">
        <v>1.41462348308464</v>
      </c>
      <c r="J10" s="23">
        <v>-1.30265998982725</v>
      </c>
      <c r="K10" s="22">
        <v>-1.2747410491340001</v>
      </c>
      <c r="L10" s="21">
        <v>-1.9638259698459799</v>
      </c>
      <c r="M10" s="22">
        <v>-0.45238467491494899</v>
      </c>
      <c r="N10" s="22">
        <v>-4.86256109409548E-2</v>
      </c>
      <c r="O10" s="22">
        <v>-0.84501799431073199</v>
      </c>
      <c r="P10" s="23">
        <v>-0.63438190332131195</v>
      </c>
      <c r="Q10" s="22">
        <v>-0.373320659511993</v>
      </c>
      <c r="R10" s="21">
        <v>1.70550772221097</v>
      </c>
      <c r="S10" s="22">
        <v>-0.54949065453999602</v>
      </c>
      <c r="T10" s="22">
        <v>-0.81417980224917097</v>
      </c>
      <c r="U10" s="22">
        <v>-2.4514216065949599</v>
      </c>
      <c r="V10" s="23">
        <v>-0.59967496692171496</v>
      </c>
      <c r="W10" s="22">
        <v>-0.95357506169353501</v>
      </c>
      <c r="X10" s="21">
        <v>-1.18494340482668</v>
      </c>
      <c r="Y10" s="20">
        <v>0.56857289854497695</v>
      </c>
      <c r="Z10" s="13"/>
    </row>
    <row r="11" spans="2:26">
      <c r="B11" s="25" t="s">
        <v>109</v>
      </c>
      <c r="C11" s="24" t="s">
        <v>108</v>
      </c>
      <c r="D11" s="22">
        <v>-0.84998394339091099</v>
      </c>
      <c r="E11" s="22">
        <v>1.97842270164468E-2</v>
      </c>
      <c r="F11" s="22">
        <v>-1.56844419822589E-2</v>
      </c>
      <c r="G11" s="23">
        <v>-0.83254652778901805</v>
      </c>
      <c r="H11" s="22">
        <v>1.3415392166915801E-2</v>
      </c>
      <c r="I11" s="21">
        <v>1.49266070937864E-2</v>
      </c>
      <c r="J11" s="23">
        <v>-0.78045637032135495</v>
      </c>
      <c r="K11" s="22">
        <v>1.6740071442652601E-2</v>
      </c>
      <c r="L11" s="21">
        <v>9.6266531595231297E-2</v>
      </c>
      <c r="M11" s="22">
        <v>-0.78647687909303299</v>
      </c>
      <c r="N11" s="22">
        <v>-4.3208862110642503E-2</v>
      </c>
      <c r="O11" s="22">
        <v>1.1426016255969999E-2</v>
      </c>
      <c r="P11" s="23">
        <v>-0.90563109296407596</v>
      </c>
      <c r="Q11" s="22">
        <v>-6.1393899213648502E-3</v>
      </c>
      <c r="R11" s="21">
        <v>0.48283308731743602</v>
      </c>
      <c r="S11" s="22">
        <v>-0.86767434251109099</v>
      </c>
      <c r="T11" s="22">
        <v>4.3678902382814098E-2</v>
      </c>
      <c r="U11" s="22">
        <v>0.37955548634927799</v>
      </c>
      <c r="V11" s="23">
        <v>-0.89593669745692905</v>
      </c>
      <c r="W11" s="22">
        <v>-3.56535536417696E-2</v>
      </c>
      <c r="X11" s="21">
        <v>0.15223726529210299</v>
      </c>
      <c r="Y11" s="20">
        <v>0.26974743753977598</v>
      </c>
      <c r="Z11" s="13"/>
    </row>
    <row r="12" spans="2:26">
      <c r="B12" s="25" t="s">
        <v>107</v>
      </c>
      <c r="C12" s="24" t="s">
        <v>106</v>
      </c>
      <c r="D12" s="22">
        <v>-1.06210725363194</v>
      </c>
      <c r="E12" s="22">
        <v>-0.14855945452844899</v>
      </c>
      <c r="F12" s="22">
        <v>-0.76522269657462005</v>
      </c>
      <c r="G12" s="23">
        <v>0.20048470009604899</v>
      </c>
      <c r="H12" s="22">
        <v>-0.337718281970671</v>
      </c>
      <c r="I12" s="21">
        <v>-0.68659836523331697</v>
      </c>
      <c r="J12" s="23">
        <v>-1.0304143837859601</v>
      </c>
      <c r="K12" s="22">
        <v>-0.76135745722093495</v>
      </c>
      <c r="L12" s="21">
        <v>0.27800103761825401</v>
      </c>
      <c r="M12" s="22">
        <v>2.23256343749531E-2</v>
      </c>
      <c r="N12" s="22">
        <v>-0.58707369055195302</v>
      </c>
      <c r="O12" s="22">
        <v>-0.62069850810300298</v>
      </c>
      <c r="P12" s="23">
        <v>-0.42576276288377701</v>
      </c>
      <c r="Q12" s="22">
        <v>-0.177389531426977</v>
      </c>
      <c r="R12" s="21">
        <v>-0.193277284368327</v>
      </c>
      <c r="S12" s="22">
        <v>-1.04039738608386</v>
      </c>
      <c r="T12" s="22">
        <v>-0.72650269838160597</v>
      </c>
      <c r="U12" s="22">
        <v>-0.48679432196246702</v>
      </c>
      <c r="V12" s="23">
        <v>-0.50017162916520197</v>
      </c>
      <c r="W12" s="22">
        <v>0.26442124902804598</v>
      </c>
      <c r="X12" s="21">
        <v>-0.69619924981200099</v>
      </c>
      <c r="Y12" s="20">
        <v>0.238802054785024</v>
      </c>
      <c r="Z12" s="13"/>
    </row>
    <row r="13" spans="2:26">
      <c r="B13" s="25" t="s">
        <v>105</v>
      </c>
      <c r="C13" s="24" t="s">
        <v>104</v>
      </c>
      <c r="D13" s="22">
        <v>4.5099470185998698E-2</v>
      </c>
      <c r="E13" s="22">
        <v>0.10955964120640201</v>
      </c>
      <c r="F13" s="22">
        <v>3.0838536178486599E-3</v>
      </c>
      <c r="G13" s="23">
        <v>-0.16870628150641701</v>
      </c>
      <c r="H13" s="22">
        <v>0.13386195359419301</v>
      </c>
      <c r="I13" s="21">
        <v>-0.15311154855149101</v>
      </c>
      <c r="J13" s="23">
        <v>-0.15381844113814999</v>
      </c>
      <c r="K13" s="22">
        <v>-2.87456427047805E-2</v>
      </c>
      <c r="L13" s="21">
        <v>-2.3228518279429601E-2</v>
      </c>
      <c r="M13" s="22">
        <v>9.2076483883956298E-2</v>
      </c>
      <c r="N13" s="22">
        <v>0.113766074179937</v>
      </c>
      <c r="O13" s="22">
        <v>-2.3810436148146E-2</v>
      </c>
      <c r="P13" s="23">
        <v>-2.56258192902988E-2</v>
      </c>
      <c r="Q13" s="22">
        <v>7.4724843345651201E-2</v>
      </c>
      <c r="R13" s="21">
        <v>-0.18511156015637101</v>
      </c>
      <c r="S13" s="22">
        <v>-8.3422165208564894E-2</v>
      </c>
      <c r="T13" s="22">
        <v>-0.182989917165296</v>
      </c>
      <c r="U13" s="22">
        <v>-0.42976621535543502</v>
      </c>
      <c r="V13" s="23">
        <v>-4.8692745043661299E-2</v>
      </c>
      <c r="W13" s="22">
        <v>0.17789234410331001</v>
      </c>
      <c r="X13" s="21">
        <v>-2.1781798539649101E-2</v>
      </c>
      <c r="Y13" s="20">
        <v>3.9002003577866901E-2</v>
      </c>
      <c r="Z13" s="13"/>
    </row>
    <row r="14" spans="2:26">
      <c r="B14" s="25" t="s">
        <v>103</v>
      </c>
      <c r="C14" s="24" t="s">
        <v>102</v>
      </c>
      <c r="D14" s="22">
        <v>6.7438137924672598E-2</v>
      </c>
      <c r="E14" s="22">
        <v>5.1726093113362299E-2</v>
      </c>
      <c r="F14" s="22">
        <v>-8.9348573330299205E-2</v>
      </c>
      <c r="G14" s="23">
        <v>9.59955218732743E-2</v>
      </c>
      <c r="H14" s="22">
        <v>4.4132422484105198E-2</v>
      </c>
      <c r="I14" s="21">
        <v>-1.4364103654288E-2</v>
      </c>
      <c r="J14" s="23">
        <v>0.16711162359297499</v>
      </c>
      <c r="K14" s="22">
        <v>-2.4253583536148001E-3</v>
      </c>
      <c r="L14" s="21">
        <v>-9.82297688034422E-3</v>
      </c>
      <c r="M14" s="22">
        <v>2.6449342113738401E-2</v>
      </c>
      <c r="N14" s="22">
        <v>-8.1548935638674602E-2</v>
      </c>
      <c r="O14" s="22">
        <v>-4.0135810539985897E-2</v>
      </c>
      <c r="P14" s="23">
        <v>-2.5128985126021301E-2</v>
      </c>
      <c r="Q14" s="22">
        <v>-2.2461677099687199E-2</v>
      </c>
      <c r="R14" s="21">
        <v>-3.7085749610456603E-2</v>
      </c>
      <c r="S14" s="22">
        <v>4.5735994000842398E-2</v>
      </c>
      <c r="T14" s="22">
        <v>3.5899431064296897E-2</v>
      </c>
      <c r="U14" s="22">
        <v>-5.2164094687417499E-2</v>
      </c>
      <c r="V14" s="23">
        <v>-2.2642436697844E-2</v>
      </c>
      <c r="W14" s="22">
        <v>-4.7111179603162398E-2</v>
      </c>
      <c r="X14" s="21">
        <v>-6.9865678723183694E-2</v>
      </c>
      <c r="Y14" s="20">
        <v>-2.3724338346455098E-2</v>
      </c>
      <c r="Z14" s="13"/>
    </row>
    <row r="15" spans="2:26">
      <c r="B15" s="25" t="s">
        <v>101</v>
      </c>
      <c r="C15" s="24" t="s">
        <v>100</v>
      </c>
      <c r="D15" s="22">
        <v>9.91297513368255E-2</v>
      </c>
      <c r="E15" s="22">
        <v>-4.4416586632288799E-2</v>
      </c>
      <c r="F15" s="22">
        <v>-6.9366813384828502E-2</v>
      </c>
      <c r="G15" s="23">
        <v>0.12992608961959701</v>
      </c>
      <c r="H15" s="22">
        <v>-4.7156428021519403E-3</v>
      </c>
      <c r="I15" s="21">
        <v>6.9124499281384297E-2</v>
      </c>
      <c r="J15" s="23">
        <v>0.36172067897266402</v>
      </c>
      <c r="K15" s="22">
        <v>-7.4822294937991196E-2</v>
      </c>
      <c r="L15" s="21">
        <v>7.6786799403757197E-2</v>
      </c>
      <c r="M15" s="22">
        <v>6.56827525505774E-2</v>
      </c>
      <c r="N15" s="22">
        <v>-0.14391638518684699</v>
      </c>
      <c r="O15" s="22">
        <v>2.5283878890352701E-2</v>
      </c>
      <c r="P15" s="23">
        <v>3.0123199895551098E-2</v>
      </c>
      <c r="Q15" s="22">
        <v>0.39889881126641002</v>
      </c>
      <c r="R15" s="21">
        <v>-9.3224717110492999E-3</v>
      </c>
      <c r="S15" s="22">
        <v>9.0518069295005096E-2</v>
      </c>
      <c r="T15" s="22">
        <v>-4.7768852928291597E-2</v>
      </c>
      <c r="U15" s="22">
        <v>4.8986386999919198E-3</v>
      </c>
      <c r="V15" s="23">
        <v>6.6168116860600501E-3</v>
      </c>
      <c r="W15" s="22">
        <v>-0.138392044929113</v>
      </c>
      <c r="X15" s="21">
        <v>2.74485328487101E-2</v>
      </c>
      <c r="Y15" s="20">
        <v>-8.53817952581373E-2</v>
      </c>
      <c r="Z15" s="13"/>
    </row>
    <row r="16" spans="2:26">
      <c r="B16" s="25" t="s">
        <v>99</v>
      </c>
      <c r="C16" s="24" t="s">
        <v>98</v>
      </c>
      <c r="D16" s="22">
        <v>5.2229788833294599E-2</v>
      </c>
      <c r="E16" s="22">
        <v>-0.129126102735592</v>
      </c>
      <c r="F16" s="22">
        <v>-1.0255739646209301</v>
      </c>
      <c r="G16" s="23">
        <v>7.8793183637027697E-2</v>
      </c>
      <c r="H16" s="22">
        <v>-3.1205671327452798E-2</v>
      </c>
      <c r="I16" s="21">
        <v>-1.27259249983526</v>
      </c>
      <c r="J16" s="23">
        <v>0.181354753596979</v>
      </c>
      <c r="K16" s="22">
        <v>-0.13933467837256</v>
      </c>
      <c r="L16" s="21">
        <v>-1.26627464649267</v>
      </c>
      <c r="M16" s="22">
        <v>3.4979343680415803E-2</v>
      </c>
      <c r="N16" s="22">
        <v>-0.20996529841377901</v>
      </c>
      <c r="O16" s="22">
        <v>-1.33690685538258</v>
      </c>
      <c r="P16" s="23">
        <v>-3.0605526285408201E-2</v>
      </c>
      <c r="Q16" s="22">
        <v>-0.13241011399131</v>
      </c>
      <c r="R16" s="21">
        <v>-1.35613579034223</v>
      </c>
      <c r="S16" s="22">
        <v>0.10252774803766899</v>
      </c>
      <c r="T16" s="22">
        <v>-0.11734324160687</v>
      </c>
      <c r="U16" s="22">
        <v>-1.3549997089385399</v>
      </c>
      <c r="V16" s="23">
        <v>-1.92847207972544E-2</v>
      </c>
      <c r="W16" s="22">
        <v>-0.19422510018242101</v>
      </c>
      <c r="X16" s="21">
        <v>-1.3699130359203699</v>
      </c>
      <c r="Y16" s="20">
        <v>1.15452090299568</v>
      </c>
      <c r="Z16" s="13"/>
    </row>
    <row r="17" spans="2:26">
      <c r="B17" s="25" t="s">
        <v>97</v>
      </c>
      <c r="C17" s="24" t="s">
        <v>96</v>
      </c>
      <c r="D17" s="22">
        <v>3.4972877049232E-2</v>
      </c>
      <c r="E17" s="22">
        <v>1.08135163059771E-3</v>
      </c>
      <c r="F17" s="22">
        <v>1.46311399599482E-2</v>
      </c>
      <c r="G17" s="23">
        <v>0.15972833697737901</v>
      </c>
      <c r="H17" s="22">
        <v>3.7469031856871497E-2</v>
      </c>
      <c r="I17" s="21">
        <v>0.17573817523204499</v>
      </c>
      <c r="J17" s="23">
        <v>0.12448665168123101</v>
      </c>
      <c r="K17" s="22">
        <v>9.3430515258611596E-2</v>
      </c>
      <c r="L17" s="21">
        <v>0.115096131756783</v>
      </c>
      <c r="M17" s="22">
        <v>-6.5248138956966198E-2</v>
      </c>
      <c r="N17" s="22">
        <v>-0.16349184839119801</v>
      </c>
      <c r="O17" s="22">
        <v>3.4969340815153897E-2</v>
      </c>
      <c r="P17" s="23">
        <v>-7.5515364381104705E-2</v>
      </c>
      <c r="Q17" s="22">
        <v>-6.35560477174925E-2</v>
      </c>
      <c r="R17" s="21">
        <v>2.2932904758173001E-2</v>
      </c>
      <c r="S17" s="22">
        <v>2.3717683455333601E-2</v>
      </c>
      <c r="T17" s="22">
        <v>2.7493260998388901E-2</v>
      </c>
      <c r="U17" s="22">
        <v>8.4594755953279602E-2</v>
      </c>
      <c r="V17" s="23">
        <v>-9.0988601252192894E-2</v>
      </c>
      <c r="W17" s="22">
        <v>-6.6256303932179794E-2</v>
      </c>
      <c r="X17" s="21">
        <v>3.6429125527750898E-2</v>
      </c>
      <c r="Y17" s="20">
        <v>0.59856162135477797</v>
      </c>
      <c r="Z17" s="13"/>
    </row>
    <row r="18" spans="2:26">
      <c r="B18" s="25" t="s">
        <v>95</v>
      </c>
      <c r="C18" s="24" t="s">
        <v>94</v>
      </c>
      <c r="D18" s="22">
        <v>6.9277335485994795E-2</v>
      </c>
      <c r="E18" s="22">
        <v>2.51427575938123E-2</v>
      </c>
      <c r="F18" s="22">
        <v>-7.6125266162990493E-2</v>
      </c>
      <c r="G18" s="23">
        <v>7.3426957908221804E-2</v>
      </c>
      <c r="H18" s="22">
        <v>4.8687615254637599E-2</v>
      </c>
      <c r="I18" s="21">
        <v>5.8464101046739802E-3</v>
      </c>
      <c r="J18" s="23">
        <v>0.14569412964155401</v>
      </c>
      <c r="K18" s="22">
        <v>3.3044449836210299E-2</v>
      </c>
      <c r="L18" s="21">
        <v>3.1679097404283402E-2</v>
      </c>
      <c r="M18" s="22">
        <v>1.93885780866771E-2</v>
      </c>
      <c r="N18" s="22">
        <v>-1.5820046812100301E-2</v>
      </c>
      <c r="O18" s="22">
        <v>-2.0974062486136601E-2</v>
      </c>
      <c r="P18" s="23">
        <v>-2.6519828353493602E-3</v>
      </c>
      <c r="Q18" s="22">
        <v>-5.9204010488135804E-3</v>
      </c>
      <c r="R18" s="21">
        <v>-1.53317898176885E-2</v>
      </c>
      <c r="S18" s="22">
        <v>6.2131220895738401E-2</v>
      </c>
      <c r="T18" s="22">
        <v>2.7514610187006398E-2</v>
      </c>
      <c r="U18" s="22">
        <v>-2.2654884985453101E-2</v>
      </c>
      <c r="V18" s="23">
        <v>-2.1455747533627501E-2</v>
      </c>
      <c r="W18" s="22">
        <v>-5.5433669429837601E-2</v>
      </c>
      <c r="X18" s="21">
        <v>-3.9571700486220399E-2</v>
      </c>
      <c r="Y18" s="20">
        <v>-0.125330738180532</v>
      </c>
      <c r="Z18" s="13"/>
    </row>
    <row r="19" spans="2:26">
      <c r="B19" s="25" t="s">
        <v>93</v>
      </c>
      <c r="C19" s="24" t="s">
        <v>92</v>
      </c>
      <c r="D19" s="22">
        <v>-1.4974652718443699</v>
      </c>
      <c r="E19" s="22">
        <v>7.6577449364640102E-2</v>
      </c>
      <c r="F19" s="22">
        <v>-2.9956337649849698</v>
      </c>
      <c r="G19" s="23">
        <v>-0.76125137575309698</v>
      </c>
      <c r="H19" s="22">
        <v>-0.63335756101025498</v>
      </c>
      <c r="I19" s="21">
        <v>-0.93107878127693799</v>
      </c>
      <c r="J19" s="23">
        <v>-2.4371756517753598E-2</v>
      </c>
      <c r="K19" s="22">
        <v>-0.57947078885070702</v>
      </c>
      <c r="L19" s="21">
        <v>-0.93023475004512501</v>
      </c>
      <c r="M19" s="22">
        <v>0.13804690868761199</v>
      </c>
      <c r="N19" s="22">
        <v>-0.38532702650779399</v>
      </c>
      <c r="O19" s="22">
        <v>-1.66934869714891</v>
      </c>
      <c r="P19" s="23">
        <v>-0.46085501812552399</v>
      </c>
      <c r="Q19" s="22">
        <v>-0.28008521374738399</v>
      </c>
      <c r="R19" s="21">
        <v>-0.18931367186758899</v>
      </c>
      <c r="S19" s="22">
        <v>-0.87944705389567002</v>
      </c>
      <c r="T19" s="22">
        <v>-0.78698839237834295</v>
      </c>
      <c r="U19" s="22">
        <v>-1.49330393894004</v>
      </c>
      <c r="V19" s="23">
        <v>0.25490297766790199</v>
      </c>
      <c r="W19" s="22">
        <v>-0.41198600457901702</v>
      </c>
      <c r="X19" s="21">
        <v>-0.34733672647459501</v>
      </c>
      <c r="Y19" s="20">
        <v>0.32648476929873899</v>
      </c>
      <c r="Z19" s="13"/>
    </row>
    <row r="20" spans="2:26">
      <c r="B20" s="25" t="s">
        <v>91</v>
      </c>
      <c r="C20" s="24" t="s">
        <v>90</v>
      </c>
      <c r="D20" s="22">
        <v>9.3261750794152706E-2</v>
      </c>
      <c r="E20" s="22">
        <v>-1.61618796700463E-2</v>
      </c>
      <c r="F20" s="22">
        <v>-1.09517730691619E-2</v>
      </c>
      <c r="G20" s="23">
        <v>0.207210869517156</v>
      </c>
      <c r="H20" s="22">
        <v>9.5176246872557806E-3</v>
      </c>
      <c r="I20" s="21">
        <v>6.2641536416130003E-2</v>
      </c>
      <c r="J20" s="23">
        <v>0.547657424433037</v>
      </c>
      <c r="K20" s="22">
        <v>3.0820378059278199E-2</v>
      </c>
      <c r="L20" s="21">
        <v>0.117423221243937</v>
      </c>
      <c r="M20" s="22">
        <v>5.0748418426366702E-2</v>
      </c>
      <c r="N20" s="22">
        <v>-8.1247166019194905E-2</v>
      </c>
      <c r="O20" s="22">
        <v>9.3821133170463894E-2</v>
      </c>
      <c r="P20" s="23">
        <v>-1.6809134100395098E-2</v>
      </c>
      <c r="Q20" s="22">
        <v>0.82208391998597596</v>
      </c>
      <c r="R20" s="21">
        <v>4.5011429304941597E-3</v>
      </c>
      <c r="S20" s="22">
        <v>0.14566750860613001</v>
      </c>
      <c r="T20" s="22">
        <v>2.8647932837657701E-2</v>
      </c>
      <c r="U20" s="22">
        <v>5.0947064087232603E-2</v>
      </c>
      <c r="V20" s="23">
        <v>-2.2162572331836598E-2</v>
      </c>
      <c r="W20" s="22">
        <v>-8.9273999492493997E-2</v>
      </c>
      <c r="X20" s="21">
        <v>0.216829379464027</v>
      </c>
      <c r="Y20" s="20">
        <v>0.34745974313289701</v>
      </c>
      <c r="Z20" s="13"/>
    </row>
    <row r="21" spans="2:26">
      <c r="B21" s="25" t="s">
        <v>89</v>
      </c>
      <c r="C21" s="24" t="s">
        <v>88</v>
      </c>
      <c r="D21" s="22">
        <v>-1.0986254317467301</v>
      </c>
      <c r="E21" s="22">
        <v>-1.54670778142617</v>
      </c>
      <c r="F21" s="22">
        <v>-2.9660519666354999</v>
      </c>
      <c r="G21" s="23">
        <v>-0.56120415475185603</v>
      </c>
      <c r="H21" s="22">
        <v>-0.47307774997732199</v>
      </c>
      <c r="I21" s="21">
        <v>-0.13575674373062699</v>
      </c>
      <c r="J21" s="23">
        <v>-0.87773935179710505</v>
      </c>
      <c r="K21" s="22">
        <v>-0.66565617948600997</v>
      </c>
      <c r="L21" s="21">
        <v>-0.86860938100747398</v>
      </c>
      <c r="M21" s="22">
        <v>-0.35819955811751097</v>
      </c>
      <c r="N21" s="22">
        <v>0.30563059772777901</v>
      </c>
      <c r="O21" s="22">
        <v>-0.40577223660397699</v>
      </c>
      <c r="P21" s="23">
        <v>0.480937482522176</v>
      </c>
      <c r="Q21" s="22">
        <v>0.96006211797721197</v>
      </c>
      <c r="R21" s="21">
        <v>0.89758117845063301</v>
      </c>
      <c r="S21" s="22">
        <v>-1.67948755082303</v>
      </c>
      <c r="T21" s="22">
        <v>-0.31078711004121401</v>
      </c>
      <c r="U21" s="22">
        <v>-0.378155585590782</v>
      </c>
      <c r="V21" s="23">
        <v>-0.35373391353099098</v>
      </c>
      <c r="W21" s="22">
        <v>0.19663875991114699</v>
      </c>
      <c r="X21" s="21">
        <v>-0.79282399032821504</v>
      </c>
      <c r="Y21" s="20">
        <v>0.90027950627250297</v>
      </c>
      <c r="Z21" s="13"/>
    </row>
    <row r="22" spans="2:26">
      <c r="B22" s="25" t="s">
        <v>87</v>
      </c>
      <c r="C22" s="24" t="s">
        <v>86</v>
      </c>
      <c r="D22" s="22">
        <v>-0.66990280548179004</v>
      </c>
      <c r="E22" s="22">
        <v>-0.1301951456423</v>
      </c>
      <c r="F22" s="22">
        <v>-0.13544702659163599</v>
      </c>
      <c r="G22" s="23">
        <v>-0.74939010541265405</v>
      </c>
      <c r="H22" s="22">
        <v>-0.15848506230610801</v>
      </c>
      <c r="I22" s="21">
        <v>0.41169639523749502</v>
      </c>
      <c r="J22" s="23">
        <v>-0.68285385070516902</v>
      </c>
      <c r="K22" s="22">
        <v>0.363155774277438</v>
      </c>
      <c r="L22" s="21">
        <v>4.8795264640570303E-2</v>
      </c>
      <c r="M22" s="22">
        <v>-0.259239717821244</v>
      </c>
      <c r="N22" s="22">
        <v>-0.100409148642622</v>
      </c>
      <c r="O22" s="22">
        <v>0.11671478046113599</v>
      </c>
      <c r="P22" s="23">
        <v>-0.75332160207937204</v>
      </c>
      <c r="Q22" s="22">
        <v>0.38133773549084299</v>
      </c>
      <c r="R22" s="21">
        <v>0.84188502113817099</v>
      </c>
      <c r="S22" s="22">
        <v>-0.56269712947194905</v>
      </c>
      <c r="T22" s="22">
        <v>4.0214299397822298E-2</v>
      </c>
      <c r="U22" s="22">
        <v>3.5413903931188699E-2</v>
      </c>
      <c r="V22" s="23">
        <v>-0.78962362298649402</v>
      </c>
      <c r="W22" s="22">
        <v>0.45385674816937099</v>
      </c>
      <c r="X22" s="21">
        <v>-9.9086308928007294E-2</v>
      </c>
      <c r="Y22" s="20">
        <v>0.95977365324531305</v>
      </c>
      <c r="Z22" s="13"/>
    </row>
    <row r="23" spans="2:26">
      <c r="B23" s="25" t="s">
        <v>85</v>
      </c>
      <c r="C23" s="24" t="s">
        <v>84</v>
      </c>
      <c r="D23" s="22">
        <v>2.63246500824687E-2</v>
      </c>
      <c r="E23" s="22">
        <v>-5.1480260599031102E-2</v>
      </c>
      <c r="F23" s="22">
        <v>-1.5433915493604299E-2</v>
      </c>
      <c r="G23" s="23">
        <v>3.4839933549439303E-2</v>
      </c>
      <c r="H23" s="22">
        <v>-2.5370457975060701E-2</v>
      </c>
      <c r="I23" s="21">
        <v>1.6731759750949701E-2</v>
      </c>
      <c r="J23" s="23">
        <v>8.1501491321470096E-2</v>
      </c>
      <c r="K23" s="22">
        <v>-6.07440431096797E-2</v>
      </c>
      <c r="L23" s="21">
        <v>2.13551023488068E-2</v>
      </c>
      <c r="M23" s="22">
        <v>0.22170080423722999</v>
      </c>
      <c r="N23" s="22">
        <v>-0.10113384636707499</v>
      </c>
      <c r="O23" s="22">
        <v>1.9720843607244201E-2</v>
      </c>
      <c r="P23" s="23">
        <v>-1.14359569033591E-2</v>
      </c>
      <c r="Q23" s="22">
        <v>-7.7853439495594201E-2</v>
      </c>
      <c r="R23" s="21">
        <v>4.03048016146248E-3</v>
      </c>
      <c r="S23" s="22">
        <v>0.12323027625529399</v>
      </c>
      <c r="T23" s="22">
        <v>-3.7183213652224698E-2</v>
      </c>
      <c r="U23" s="22">
        <v>1.0234087360785999E-2</v>
      </c>
      <c r="V23" s="23">
        <v>-7.7358444364799099E-3</v>
      </c>
      <c r="W23" s="22">
        <v>-8.5644921871849397E-2</v>
      </c>
      <c r="X23" s="21">
        <v>3.9386158131255899E-2</v>
      </c>
      <c r="Y23" s="20">
        <v>9.8109153110326306E-4</v>
      </c>
      <c r="Z23" s="13"/>
    </row>
    <row r="24" spans="2:26">
      <c r="B24" s="25" t="s">
        <v>83</v>
      </c>
      <c r="C24" s="24" t="s">
        <v>82</v>
      </c>
      <c r="D24" s="22">
        <v>0.22803291810943799</v>
      </c>
      <c r="E24" s="22">
        <v>3.5732800645981201E-3</v>
      </c>
      <c r="F24" s="22">
        <v>-4.3239990049443802E-2</v>
      </c>
      <c r="G24" s="23">
        <v>0.33761028878282001</v>
      </c>
      <c r="H24" s="22">
        <v>0.191195592167028</v>
      </c>
      <c r="I24" s="21">
        <v>0.26852452379121799</v>
      </c>
      <c r="J24" s="23">
        <v>0.57044848046386798</v>
      </c>
      <c r="K24" s="22">
        <v>-2.8756404921214399E-2</v>
      </c>
      <c r="L24" s="21">
        <v>0.21068005990152899</v>
      </c>
      <c r="M24" s="22">
        <v>7.6631670755213599E-2</v>
      </c>
      <c r="N24" s="22">
        <v>-0.33785833200281301</v>
      </c>
      <c r="O24" s="22">
        <v>0.34371990113669298</v>
      </c>
      <c r="P24" s="23">
        <v>-6.5021056478051398E-2</v>
      </c>
      <c r="Q24" s="22">
        <v>-8.7103374496613095E-2</v>
      </c>
      <c r="R24" s="21">
        <v>6.5067549236323102E-2</v>
      </c>
      <c r="S24" s="22">
        <v>0.13792045743145601</v>
      </c>
      <c r="T24" s="22">
        <v>6.9591340387771997E-2</v>
      </c>
      <c r="U24" s="22">
        <v>0.148507073800486</v>
      </c>
      <c r="V24" s="23">
        <v>-8.9528747115205906E-2</v>
      </c>
      <c r="W24" s="22">
        <v>-0.24885772300437101</v>
      </c>
      <c r="X24" s="21">
        <v>0.17279185147409301</v>
      </c>
      <c r="Y24" s="20">
        <v>-0.13662199705804301</v>
      </c>
      <c r="Z24" s="13"/>
    </row>
    <row r="25" spans="2:26">
      <c r="B25" s="25" t="s">
        <v>81</v>
      </c>
      <c r="C25" s="24" t="s">
        <v>80</v>
      </c>
      <c r="D25" s="22">
        <v>5.4372700359454303E-2</v>
      </c>
      <c r="E25" s="22">
        <v>-6.1115390073615897E-2</v>
      </c>
      <c r="F25" s="22">
        <v>-6.1494277219557997E-2</v>
      </c>
      <c r="G25" s="23">
        <v>0.29931741901536602</v>
      </c>
      <c r="H25" s="22">
        <v>-0.129056302505757</v>
      </c>
      <c r="I25" s="21">
        <v>-1.54523626249353E-2</v>
      </c>
      <c r="J25" s="23">
        <v>0.57748189528346805</v>
      </c>
      <c r="K25" s="22">
        <v>-0.14129010782015899</v>
      </c>
      <c r="L25" s="21">
        <v>3.7591395275230803E-2</v>
      </c>
      <c r="M25" s="22">
        <v>2.9761133846144799E-2</v>
      </c>
      <c r="N25" s="22">
        <v>-0.18506930935840901</v>
      </c>
      <c r="O25" s="22">
        <v>0.44745631551352799</v>
      </c>
      <c r="P25" s="23">
        <v>-5.2464772779144001E-3</v>
      </c>
      <c r="Q25" s="22">
        <v>-0.16800706849608299</v>
      </c>
      <c r="R25" s="21">
        <v>1.48540319845327E-2</v>
      </c>
      <c r="S25" s="22">
        <v>0.104690198960392</v>
      </c>
      <c r="T25" s="22">
        <v>-0.149436254984113</v>
      </c>
      <c r="U25" s="22">
        <v>0.222529289684712</v>
      </c>
      <c r="V25" s="23">
        <v>-8.2591207721269197E-3</v>
      </c>
      <c r="W25" s="22">
        <v>0.70570957821416602</v>
      </c>
      <c r="X25" s="21">
        <v>0.178548904263717</v>
      </c>
      <c r="Y25" s="20">
        <v>0.36581316750378601</v>
      </c>
      <c r="Z25" s="13"/>
    </row>
    <row r="26" spans="2:26">
      <c r="B26" s="25" t="s">
        <v>79</v>
      </c>
      <c r="C26" s="24" t="s">
        <v>78</v>
      </c>
      <c r="D26" s="22">
        <v>-0.87576290833774495</v>
      </c>
      <c r="E26" s="22">
        <v>0.33775186003631502</v>
      </c>
      <c r="F26" s="22">
        <v>1.0292288406723999</v>
      </c>
      <c r="G26" s="23">
        <v>-1.4266159059607599</v>
      </c>
      <c r="H26" s="22">
        <v>-0.28547783066568799</v>
      </c>
      <c r="I26" s="21">
        <v>0.29970308723706501</v>
      </c>
      <c r="J26" s="23">
        <v>-1.1003686100711201</v>
      </c>
      <c r="K26" s="22">
        <v>2.4236895939782399</v>
      </c>
      <c r="L26" s="21">
        <v>0.39618227905285403</v>
      </c>
      <c r="M26" s="22">
        <v>0.41229388919047899</v>
      </c>
      <c r="N26" s="22">
        <v>0.43790040205226</v>
      </c>
      <c r="O26" s="22">
        <v>-2.97121043896506E-2</v>
      </c>
      <c r="P26" s="23">
        <v>0.39752609420742202</v>
      </c>
      <c r="Q26" s="22">
        <v>2.0206978276189398</v>
      </c>
      <c r="R26" s="21">
        <v>7.8895618625524994E-2</v>
      </c>
      <c r="S26" s="22">
        <v>-1.4309806071220601</v>
      </c>
      <c r="T26" s="22">
        <v>-0.41041602630878299</v>
      </c>
      <c r="U26" s="22">
        <v>0.73961020672098299</v>
      </c>
      <c r="V26" s="23">
        <v>-0.478728264668145</v>
      </c>
      <c r="W26" s="22">
        <v>1.2358558040024299</v>
      </c>
      <c r="X26" s="21">
        <v>0.28859448746218302</v>
      </c>
      <c r="Y26" s="20">
        <v>-4.7664246760147799</v>
      </c>
      <c r="Z26" s="13"/>
    </row>
    <row r="27" spans="2:26">
      <c r="B27" s="25" t="s">
        <v>77</v>
      </c>
      <c r="C27" s="24" t="s">
        <v>76</v>
      </c>
      <c r="D27" s="22">
        <v>0.20596119541239999</v>
      </c>
      <c r="E27" s="22">
        <v>-8.3784327093189795E-2</v>
      </c>
      <c r="F27" s="22">
        <v>-0.100108930346652</v>
      </c>
      <c r="G27" s="23">
        <v>0.28994475068582498</v>
      </c>
      <c r="H27" s="22">
        <v>-6.0853922462440202E-2</v>
      </c>
      <c r="I27" s="21">
        <v>0.25680831471533999</v>
      </c>
      <c r="J27" s="23">
        <v>0.65829522375997096</v>
      </c>
      <c r="K27" s="22">
        <v>-0.201513411957225</v>
      </c>
      <c r="L27" s="21">
        <v>0.27162526722805902</v>
      </c>
      <c r="M27" s="22">
        <v>0.108963309000527</v>
      </c>
      <c r="N27" s="22">
        <v>-0.36992293598089399</v>
      </c>
      <c r="O27" s="22">
        <v>4.7574357821501698E-2</v>
      </c>
      <c r="P27" s="23">
        <v>1.2924642132277999E-2</v>
      </c>
      <c r="Q27" s="22">
        <v>-0.159038606421121</v>
      </c>
      <c r="R27" s="21">
        <v>6.0099020064328199E-2</v>
      </c>
      <c r="S27" s="22">
        <v>0.13194920176459099</v>
      </c>
      <c r="T27" s="22">
        <v>-0.122976395847816</v>
      </c>
      <c r="U27" s="22">
        <v>4.8360342799409102E-2</v>
      </c>
      <c r="V27" s="23">
        <v>-2.0840283131613801E-2</v>
      </c>
      <c r="W27" s="22">
        <v>-0.36378034375882101</v>
      </c>
      <c r="X27" s="21">
        <v>0.10617791022728899</v>
      </c>
      <c r="Y27" s="20">
        <v>-9.6587977478905795E-2</v>
      </c>
      <c r="Z27" s="13"/>
    </row>
    <row r="28" spans="2:26">
      <c r="B28" s="25" t="s">
        <v>75</v>
      </c>
      <c r="C28" s="24" t="s">
        <v>74</v>
      </c>
      <c r="D28" s="22">
        <v>-1.40833432943265</v>
      </c>
      <c r="E28" s="22">
        <v>-0.59783204168720105</v>
      </c>
      <c r="F28" s="22">
        <v>-1.0846097406884401</v>
      </c>
      <c r="G28" s="23">
        <v>-0.27367941251800998</v>
      </c>
      <c r="H28" s="22">
        <v>-0.754443480081054</v>
      </c>
      <c r="I28" s="21">
        <v>-1.44088345516217E-2</v>
      </c>
      <c r="J28" s="23">
        <v>-1.0824917746918601</v>
      </c>
      <c r="K28" s="22">
        <v>-1.6689696980053801</v>
      </c>
      <c r="L28" s="21">
        <v>-0.90389721956787095</v>
      </c>
      <c r="M28" s="22">
        <v>8.3200368587051897E-3</v>
      </c>
      <c r="N28" s="22">
        <v>0.20089139350434401</v>
      </c>
      <c r="O28" s="22">
        <v>-0.70286641788947402</v>
      </c>
      <c r="P28" s="23">
        <v>-1.0293849577676699</v>
      </c>
      <c r="Q28" s="22">
        <v>-1.00220404970191</v>
      </c>
      <c r="R28" s="21">
        <v>-0.99659225334281298</v>
      </c>
      <c r="S28" s="22">
        <v>-0.991763389942666</v>
      </c>
      <c r="T28" s="22">
        <v>-3.3370254205429599E-2</v>
      </c>
      <c r="U28" s="22">
        <v>-3.64397077838617E-2</v>
      </c>
      <c r="V28" s="23">
        <v>-7.9720518074587896E-2</v>
      </c>
      <c r="W28" s="22">
        <v>-1.0620828736088299</v>
      </c>
      <c r="X28" s="21">
        <v>-0.99965503034286696</v>
      </c>
      <c r="Y28" s="20">
        <v>0.85820867824541602</v>
      </c>
      <c r="Z28" s="13"/>
    </row>
    <row r="29" spans="2:26">
      <c r="B29" s="25" t="s">
        <v>73</v>
      </c>
      <c r="C29" s="24" t="s">
        <v>72</v>
      </c>
      <c r="D29" s="22">
        <v>0.109049150441608</v>
      </c>
      <c r="E29" s="22">
        <v>-4.8062240774134402E-2</v>
      </c>
      <c r="F29" s="22">
        <v>-0.65770361053875603</v>
      </c>
      <c r="G29" s="23">
        <v>0.153680476014254</v>
      </c>
      <c r="H29" s="22">
        <v>0.771628494391148</v>
      </c>
      <c r="I29" s="21">
        <v>-0.25949538188232402</v>
      </c>
      <c r="J29" s="23">
        <v>0.55902499382775495</v>
      </c>
      <c r="K29" s="22">
        <v>0.428579666534875</v>
      </c>
      <c r="L29" s="21">
        <v>-0.15949182038441101</v>
      </c>
      <c r="M29" s="22">
        <v>3.7939853962895301E-2</v>
      </c>
      <c r="N29" s="22">
        <v>-0.197910566692961</v>
      </c>
      <c r="O29" s="22">
        <v>-0.10262619292817</v>
      </c>
      <c r="P29" s="23">
        <v>2.30400261448305E-2</v>
      </c>
      <c r="Q29" s="22">
        <v>0.68437413930142499</v>
      </c>
      <c r="R29" s="21">
        <v>-0.54810378819751404</v>
      </c>
      <c r="S29" s="22">
        <v>6.7555064930368697E-2</v>
      </c>
      <c r="T29" s="22">
        <v>0.47781421129266899</v>
      </c>
      <c r="U29" s="22">
        <v>-0.54904151656389799</v>
      </c>
      <c r="V29" s="23">
        <v>1.3766449104965099E-2</v>
      </c>
      <c r="W29" s="22">
        <v>-0.14267037296128901</v>
      </c>
      <c r="X29" s="21">
        <v>-0.51568383477208601</v>
      </c>
      <c r="Y29" s="20">
        <v>1.6918115082326001E-2</v>
      </c>
      <c r="Z29" s="13"/>
    </row>
    <row r="30" spans="2:26">
      <c r="B30" s="25" t="s">
        <v>71</v>
      </c>
      <c r="C30" s="24" t="s">
        <v>70</v>
      </c>
      <c r="D30" s="22">
        <v>1.2522070500952101</v>
      </c>
      <c r="E30" s="22">
        <v>1.08767446603917</v>
      </c>
      <c r="F30" s="22">
        <v>-0.80851078462551595</v>
      </c>
      <c r="G30" s="23">
        <v>0.45654403214761502</v>
      </c>
      <c r="H30" s="22">
        <v>-0.54259183020812596</v>
      </c>
      <c r="I30" s="21">
        <v>0.84621836254895</v>
      </c>
      <c r="J30" s="23">
        <v>-0.31545845326018601</v>
      </c>
      <c r="K30" s="22">
        <v>-0.90140571626844002</v>
      </c>
      <c r="L30" s="21">
        <v>0.23274478340964599</v>
      </c>
      <c r="M30" s="22">
        <v>-0.25275279878012002</v>
      </c>
      <c r="N30" s="22">
        <v>0.177771297293495</v>
      </c>
      <c r="O30" s="22">
        <v>-0.58523036823643904</v>
      </c>
      <c r="P30" s="23">
        <v>-0.83613984371278804</v>
      </c>
      <c r="Q30" s="22">
        <v>-0.90229258990761696</v>
      </c>
      <c r="R30" s="21">
        <v>1.7376901628823</v>
      </c>
      <c r="S30" s="22">
        <v>0.29184065720886199</v>
      </c>
      <c r="T30" s="22">
        <v>0.92164751930310396</v>
      </c>
      <c r="U30" s="22">
        <v>-0.77192880161386601</v>
      </c>
      <c r="V30" s="23">
        <v>-0.98574412286050095</v>
      </c>
      <c r="W30" s="22">
        <v>-1.00735689314846</v>
      </c>
      <c r="X30" s="21">
        <v>-0.26586054877028498</v>
      </c>
      <c r="Y30" s="20">
        <v>1.49555059969005</v>
      </c>
      <c r="Z30" s="13"/>
    </row>
    <row r="31" spans="2:26">
      <c r="B31" s="25" t="s">
        <v>69</v>
      </c>
      <c r="C31" s="24" t="s">
        <v>68</v>
      </c>
      <c r="D31" s="22">
        <v>0.35744882195010502</v>
      </c>
      <c r="E31" s="22">
        <v>-9.4188482062181902E-2</v>
      </c>
      <c r="F31" s="22">
        <v>-0.29410181420333698</v>
      </c>
      <c r="G31" s="23">
        <v>7.8075413051739498E-2</v>
      </c>
      <c r="H31" s="22">
        <v>7.3205633376459106E-2</v>
      </c>
      <c r="I31" s="21">
        <v>-0.139893820143068</v>
      </c>
      <c r="J31" s="23">
        <v>0.20580932074417699</v>
      </c>
      <c r="K31" s="22">
        <v>0.20144349433677</v>
      </c>
      <c r="L31" s="21">
        <v>0.28383200989544799</v>
      </c>
      <c r="M31" s="22">
        <v>0.102113999272388</v>
      </c>
      <c r="N31" s="22">
        <v>-3.7409585689437003E-2</v>
      </c>
      <c r="O31" s="22">
        <v>-0.19302716319771701</v>
      </c>
      <c r="P31" s="23">
        <v>-6.7420852195504505E-2</v>
      </c>
      <c r="Q31" s="22">
        <v>0.83271968712879396</v>
      </c>
      <c r="R31" s="21">
        <v>0.31766656564069501</v>
      </c>
      <c r="S31" s="22">
        <v>0.307336632379271</v>
      </c>
      <c r="T31" s="22">
        <v>2.0905075340407402</v>
      </c>
      <c r="U31" s="22">
        <v>0.94910089047438195</v>
      </c>
      <c r="V31" s="23">
        <v>-0.21182727853212799</v>
      </c>
      <c r="W31" s="22">
        <v>1.6361186662010199E-3</v>
      </c>
      <c r="X31" s="21">
        <v>-0.15532027393102801</v>
      </c>
      <c r="Y31" s="20">
        <v>-9.0835882335613793E-2</v>
      </c>
      <c r="Z31" s="13"/>
    </row>
    <row r="32" spans="2:26">
      <c r="B32" s="25" t="s">
        <v>67</v>
      </c>
      <c r="C32" s="24" t="s">
        <v>66</v>
      </c>
      <c r="D32" s="22">
        <v>0.57914596799677598</v>
      </c>
      <c r="E32" s="22">
        <v>0.24030366328530001</v>
      </c>
      <c r="F32" s="22">
        <v>1.2373648142409399</v>
      </c>
      <c r="G32" s="23">
        <v>0.59666957313090196</v>
      </c>
      <c r="H32" s="22">
        <v>0.17056810047419199</v>
      </c>
      <c r="I32" s="21">
        <v>0.96399011559302095</v>
      </c>
      <c r="J32" s="23">
        <v>0.18283843688106899</v>
      </c>
      <c r="K32" s="22">
        <v>0.61254466128607998</v>
      </c>
      <c r="L32" s="21">
        <v>2.6247367147101999</v>
      </c>
      <c r="M32" s="22">
        <v>0.330804974476966</v>
      </c>
      <c r="N32" s="22">
        <v>-8.5092339945813195E-2</v>
      </c>
      <c r="O32" s="22">
        <v>-0.26733428170944901</v>
      </c>
      <c r="P32" s="23">
        <v>-0.63825740891952598</v>
      </c>
      <c r="Q32" s="22">
        <v>5.3607591207942097E-2</v>
      </c>
      <c r="R32" s="21">
        <v>2.28448275472303</v>
      </c>
      <c r="S32" s="22">
        <v>-0.64970615403441001</v>
      </c>
      <c r="T32" s="22">
        <v>0.485328983731598</v>
      </c>
      <c r="U32" s="22">
        <v>-1.09636195169781</v>
      </c>
      <c r="V32" s="23">
        <v>1.3409821569320699</v>
      </c>
      <c r="W32" s="22">
        <v>1.6975422196851599</v>
      </c>
      <c r="X32" s="21">
        <v>1.2556881352936899</v>
      </c>
      <c r="Y32" s="20">
        <v>0.992454377252035</v>
      </c>
      <c r="Z32" s="13"/>
    </row>
    <row r="33" spans="2:26">
      <c r="B33" s="25" t="s">
        <v>65</v>
      </c>
      <c r="C33" s="24" t="s">
        <v>64</v>
      </c>
      <c r="D33" s="22">
        <v>0.187048940866577</v>
      </c>
      <c r="E33" s="22">
        <v>4.5131818218117598E-2</v>
      </c>
      <c r="F33" s="22">
        <v>-0.15716208161845699</v>
      </c>
      <c r="G33" s="23">
        <v>0.43344860256323098</v>
      </c>
      <c r="H33" s="22">
        <v>0.190354788231274</v>
      </c>
      <c r="I33" s="21">
        <v>2.31852146504824E-2</v>
      </c>
      <c r="J33" s="23">
        <v>0.87539659975205697</v>
      </c>
      <c r="K33" s="22">
        <v>1.33069439167807E-2</v>
      </c>
      <c r="L33" s="21">
        <v>8.8414485456673603E-2</v>
      </c>
      <c r="M33" s="22">
        <v>0.15386558791055299</v>
      </c>
      <c r="N33" s="22">
        <v>-7.6082158550548007E-2</v>
      </c>
      <c r="O33" s="22">
        <v>2.76362383529218E-2</v>
      </c>
      <c r="P33" s="23">
        <v>-0.13003294636009</v>
      </c>
      <c r="Q33" s="22">
        <v>1.6583488959764E-4</v>
      </c>
      <c r="R33" s="21">
        <v>-0.202512478141364</v>
      </c>
      <c r="S33" s="22">
        <v>0.21130865512790301</v>
      </c>
      <c r="T33" s="22">
        <v>0.11383725468605101</v>
      </c>
      <c r="U33" s="22">
        <v>6.7702416799757604E-3</v>
      </c>
      <c r="V33" s="23">
        <v>0.10452938039803999</v>
      </c>
      <c r="W33" s="22">
        <v>-0.146342653669191</v>
      </c>
      <c r="X33" s="21">
        <v>9.2889048181676898E-2</v>
      </c>
      <c r="Y33" s="20">
        <v>-6.5149210389857104E-2</v>
      </c>
      <c r="Z33" s="13"/>
    </row>
    <row r="34" spans="2:26">
      <c r="B34" s="25" t="s">
        <v>63</v>
      </c>
      <c r="C34" s="24" t="s">
        <v>62</v>
      </c>
      <c r="D34" s="22">
        <v>0.11321994339368199</v>
      </c>
      <c r="E34" s="22">
        <v>-0.201608372083142</v>
      </c>
      <c r="F34" s="22">
        <v>0.66649460545934303</v>
      </c>
      <c r="G34" s="23">
        <v>1.6895779853852</v>
      </c>
      <c r="H34" s="22">
        <v>-0.143041997136409</v>
      </c>
      <c r="I34" s="21">
        <v>9.6900879847343996E-2</v>
      </c>
      <c r="J34" s="23">
        <v>0.36739854581578602</v>
      </c>
      <c r="K34" s="22">
        <v>-0.227299136706307</v>
      </c>
      <c r="L34" s="21">
        <v>0.137769308473773</v>
      </c>
      <c r="M34" s="22">
        <v>7.8923535485708907E-2</v>
      </c>
      <c r="N34" s="22">
        <v>-0.344377295921316</v>
      </c>
      <c r="O34" s="22">
        <v>0.74231877012384895</v>
      </c>
      <c r="P34" s="23">
        <v>-2.28792972949933E-2</v>
      </c>
      <c r="Q34" s="22">
        <v>-0.200105312510796</v>
      </c>
      <c r="R34" s="21">
        <v>3.23248891313739E-2</v>
      </c>
      <c r="S34" s="22">
        <v>0.70766164805103204</v>
      </c>
      <c r="T34" s="22">
        <v>-0.182717897878096</v>
      </c>
      <c r="U34" s="22">
        <v>2.96693920904323E-2</v>
      </c>
      <c r="V34" s="23">
        <v>-1.5249508402059001E-2</v>
      </c>
      <c r="W34" s="22">
        <v>-0.31706010086689401</v>
      </c>
      <c r="X34" s="21">
        <v>8.0054299237082002E-2</v>
      </c>
      <c r="Y34" s="20">
        <v>-5.41595461298457E-2</v>
      </c>
      <c r="Z34" s="13"/>
    </row>
    <row r="35" spans="2:26">
      <c r="B35" s="25" t="s">
        <v>61</v>
      </c>
      <c r="C35" s="24" t="s">
        <v>60</v>
      </c>
      <c r="D35" s="22">
        <v>-0.42545646678315902</v>
      </c>
      <c r="E35" s="22">
        <v>-0.121531844930222</v>
      </c>
      <c r="F35" s="22">
        <v>-1.6936606793233899</v>
      </c>
      <c r="G35" s="23">
        <v>-0.21045097013627401</v>
      </c>
      <c r="H35" s="22">
        <v>5.02253198891838E-2</v>
      </c>
      <c r="I35" s="21">
        <v>-4.7354135290114299E-2</v>
      </c>
      <c r="J35" s="23">
        <v>-0.391734852798238</v>
      </c>
      <c r="K35" s="22">
        <v>-0.53358754792905905</v>
      </c>
      <c r="L35" s="21">
        <v>-1.0439009723735</v>
      </c>
      <c r="M35" s="22">
        <v>-0.23874164423647201</v>
      </c>
      <c r="N35" s="22">
        <v>0.24678721348489899</v>
      </c>
      <c r="O35" s="22">
        <v>-0.179355939476321</v>
      </c>
      <c r="P35" s="23">
        <v>-0.41010200649098499</v>
      </c>
      <c r="Q35" s="22">
        <v>-0.40089217498781998</v>
      </c>
      <c r="R35" s="21">
        <v>-1.4575880177744001</v>
      </c>
      <c r="S35" s="22">
        <v>-0.568344581185806</v>
      </c>
      <c r="T35" s="22">
        <v>-0.186233609212865</v>
      </c>
      <c r="U35" s="22">
        <v>-1.0669743939744101</v>
      </c>
      <c r="V35" s="23">
        <v>-0.132123691738842</v>
      </c>
      <c r="W35" s="22">
        <v>-7.3575862234663801E-3</v>
      </c>
      <c r="X35" s="21">
        <v>-0.29470312430898599</v>
      </c>
      <c r="Y35" s="20">
        <v>0.39983438441920599</v>
      </c>
      <c r="Z35" s="13"/>
    </row>
    <row r="36" spans="2:26">
      <c r="B36" s="25" t="s">
        <v>59</v>
      </c>
      <c r="C36" s="24" t="s">
        <v>58</v>
      </c>
      <c r="D36" s="22">
        <v>0.14464336566126099</v>
      </c>
      <c r="E36" s="22">
        <v>-0.139407254347448</v>
      </c>
      <c r="F36" s="22">
        <v>1.3306571155301501E-2</v>
      </c>
      <c r="G36" s="23">
        <v>0.436078148238496</v>
      </c>
      <c r="H36" s="22">
        <v>-0.100903943941546</v>
      </c>
      <c r="I36" s="21">
        <v>7.4237931852550995E-2</v>
      </c>
      <c r="J36" s="23">
        <v>0.403440737486365</v>
      </c>
      <c r="K36" s="22">
        <v>-0.13927293458002599</v>
      </c>
      <c r="L36" s="21">
        <v>7.7343877729004001E-2</v>
      </c>
      <c r="M36" s="22">
        <v>7.5568823082346206E-2</v>
      </c>
      <c r="N36" s="22">
        <v>6.1973993386383E-2</v>
      </c>
      <c r="O36" s="22">
        <v>0.19025225673472701</v>
      </c>
      <c r="P36" s="23">
        <v>2.4459278068715201E-2</v>
      </c>
      <c r="Q36" s="22">
        <v>-0.14049906629341799</v>
      </c>
      <c r="R36" s="21">
        <v>6.8349206037998406E-2</v>
      </c>
      <c r="S36" s="22">
        <v>0.82012496110891797</v>
      </c>
      <c r="T36" s="22">
        <v>-0.12890100997480899</v>
      </c>
      <c r="U36" s="22">
        <v>1.0348799654532601E-2</v>
      </c>
      <c r="V36" s="23">
        <v>8.5846146105045595E-2</v>
      </c>
      <c r="W36" s="22">
        <v>-0.190331993857772</v>
      </c>
      <c r="X36" s="21">
        <v>0.19620337753245301</v>
      </c>
      <c r="Y36" s="20">
        <v>0.26678564357711099</v>
      </c>
      <c r="Z36" s="13"/>
    </row>
    <row r="37" spans="2:26">
      <c r="B37" s="25" t="s">
        <v>57</v>
      </c>
      <c r="C37" s="24" t="s">
        <v>56</v>
      </c>
      <c r="D37" s="22">
        <v>3.5327837402118797E-2</v>
      </c>
      <c r="E37" s="22">
        <v>1.44292991356113E-2</v>
      </c>
      <c r="F37" s="22">
        <v>1.73320228052203E-3</v>
      </c>
      <c r="G37" s="23">
        <v>5.26589492725636E-2</v>
      </c>
      <c r="H37" s="22">
        <v>4.0196319719457002E-2</v>
      </c>
      <c r="I37" s="21">
        <v>5.0814146206176601E-2</v>
      </c>
      <c r="J37" s="23">
        <v>0.104303837050967</v>
      </c>
      <c r="K37" s="22">
        <v>2.21141079052453E-2</v>
      </c>
      <c r="L37" s="21">
        <v>4.2907464405054399E-2</v>
      </c>
      <c r="M37" s="22">
        <v>7.9101339904747194E-3</v>
      </c>
      <c r="N37" s="22">
        <v>-3.8470364636212298E-2</v>
      </c>
      <c r="O37" s="22">
        <v>-5.1840625770061804E-3</v>
      </c>
      <c r="P37" s="23">
        <v>5.1324771770385101E-2</v>
      </c>
      <c r="Q37" s="22">
        <v>2.0596976760609498E-2</v>
      </c>
      <c r="R37" s="21">
        <v>0.28196765903837101</v>
      </c>
      <c r="S37" s="22">
        <v>0.26873913138611299</v>
      </c>
      <c r="T37" s="22">
        <v>0.246619970618082</v>
      </c>
      <c r="U37" s="22">
        <v>0.10708502194358201</v>
      </c>
      <c r="V37" s="23">
        <v>-3.6446262885121497E-2</v>
      </c>
      <c r="W37" s="22">
        <v>-1.5225657378397201E-2</v>
      </c>
      <c r="X37" s="21">
        <v>1.6077707241825799E-2</v>
      </c>
      <c r="Y37" s="20">
        <v>4.8269941016019599E-2</v>
      </c>
      <c r="Z37" s="13"/>
    </row>
    <row r="38" spans="2:26">
      <c r="B38" s="25" t="s">
        <v>55</v>
      </c>
      <c r="C38" s="24" t="s">
        <v>54</v>
      </c>
      <c r="D38" s="22">
        <v>-0.234044211915166</v>
      </c>
      <c r="E38" s="22">
        <v>-0.36599523439161302</v>
      </c>
      <c r="F38" s="22">
        <v>1.1616372331832601</v>
      </c>
      <c r="G38" s="23">
        <v>0.180116897329367</v>
      </c>
      <c r="H38" s="22">
        <v>-1.2891111397091</v>
      </c>
      <c r="I38" s="21">
        <v>-0.100462407444029</v>
      </c>
      <c r="J38" s="23">
        <v>8.6095261520943003E-2</v>
      </c>
      <c r="K38" s="22">
        <v>-0.91719938373473098</v>
      </c>
      <c r="L38" s="21">
        <v>-0.88727224635347102</v>
      </c>
      <c r="M38" s="22">
        <v>0.11509082938999</v>
      </c>
      <c r="N38" s="22">
        <v>-0.70354881112846102</v>
      </c>
      <c r="O38" s="22">
        <v>-0.115480486759267</v>
      </c>
      <c r="P38" s="23">
        <v>0.48357705561133302</v>
      </c>
      <c r="Q38" s="22">
        <v>-0.30378894323894201</v>
      </c>
      <c r="R38" s="21">
        <v>1.73717507798358</v>
      </c>
      <c r="S38" s="22">
        <v>-0.178334528864663</v>
      </c>
      <c r="T38" s="22">
        <v>-0.52281622595260402</v>
      </c>
      <c r="U38" s="22">
        <v>-0.82793103640411703</v>
      </c>
      <c r="V38" s="23">
        <v>0.10882209639007299</v>
      </c>
      <c r="W38" s="22">
        <v>-0.36372472157701002</v>
      </c>
      <c r="X38" s="21">
        <v>-0.30560803316874802</v>
      </c>
      <c r="Y38" s="20">
        <v>1.94863899903715</v>
      </c>
      <c r="Z38" s="13"/>
    </row>
    <row r="39" spans="2:26">
      <c r="B39" s="25" t="s">
        <v>53</v>
      </c>
      <c r="C39" s="24" t="s">
        <v>52</v>
      </c>
      <c r="D39" s="22">
        <v>-0.27267242890812898</v>
      </c>
      <c r="E39" s="22">
        <v>-0.296540655064153</v>
      </c>
      <c r="F39" s="22">
        <v>-0.50299341577902801</v>
      </c>
      <c r="G39" s="23">
        <v>0.181336685042054</v>
      </c>
      <c r="H39" s="22">
        <v>1.5746627023322399E-2</v>
      </c>
      <c r="I39" s="21">
        <v>0.14641855401899401</v>
      </c>
      <c r="J39" s="23">
        <v>-0.156914406451899</v>
      </c>
      <c r="K39" s="22">
        <v>-3.4839947328808803E-2</v>
      </c>
      <c r="L39" s="21">
        <v>-3.3132720308733203E-2</v>
      </c>
      <c r="M39" s="22">
        <v>0.17094917456660599</v>
      </c>
      <c r="N39" s="22">
        <v>-0.25817154747460502</v>
      </c>
      <c r="O39" s="22">
        <v>-0.198987289994701</v>
      </c>
      <c r="P39" s="23">
        <v>-0.38466798811178399</v>
      </c>
      <c r="Q39" s="22">
        <v>-9.3635271183965002E-2</v>
      </c>
      <c r="R39" s="21">
        <v>3.1604433592937603E-2</v>
      </c>
      <c r="S39" s="22">
        <v>-0.138180348454531</v>
      </c>
      <c r="T39" s="22">
        <v>-1.8012517780778701E-2</v>
      </c>
      <c r="U39" s="22">
        <v>-9.7249420558683103E-2</v>
      </c>
      <c r="V39" s="23">
        <v>-0.88724105806751297</v>
      </c>
      <c r="W39" s="22">
        <v>-2.38905568667022E-2</v>
      </c>
      <c r="X39" s="21">
        <v>-0.23947584605236899</v>
      </c>
      <c r="Y39" s="20">
        <v>0.68975397182740095</v>
      </c>
      <c r="Z39" s="13"/>
    </row>
    <row r="40" spans="2:26">
      <c r="B40" s="25" t="s">
        <v>51</v>
      </c>
      <c r="C40" s="24" t="s">
        <v>50</v>
      </c>
      <c r="D40" s="22">
        <v>0.357158601657252</v>
      </c>
      <c r="E40" s="22">
        <v>2.2749419026282398</v>
      </c>
      <c r="F40" s="22">
        <v>4.0203984065712302</v>
      </c>
      <c r="G40" s="23">
        <v>-8.3253324443729501E-2</v>
      </c>
      <c r="H40" s="22">
        <v>0.52315079466304204</v>
      </c>
      <c r="I40" s="21">
        <v>-0.28212706451574898</v>
      </c>
      <c r="J40" s="23">
        <v>-0.41988784212973601</v>
      </c>
      <c r="K40" s="22">
        <v>-0.14325040258841401</v>
      </c>
      <c r="L40" s="21">
        <v>0.31115547234656399</v>
      </c>
      <c r="M40" s="22">
        <v>-0.54713537062486695</v>
      </c>
      <c r="N40" s="22">
        <v>0.15695045651363199</v>
      </c>
      <c r="O40" s="22">
        <v>0.117980035972838</v>
      </c>
      <c r="P40" s="23">
        <v>0.56857572307123205</v>
      </c>
      <c r="Q40" s="22">
        <v>0.368781518411334</v>
      </c>
      <c r="R40" s="21">
        <v>0.45834101897510099</v>
      </c>
      <c r="S40" s="22">
        <v>-0.92111946171995895</v>
      </c>
      <c r="T40" s="22">
        <v>-0.10303907554680899</v>
      </c>
      <c r="U40" s="22">
        <v>0.45125714502541697</v>
      </c>
      <c r="V40" s="23">
        <v>0.38344235336919702</v>
      </c>
      <c r="W40" s="22">
        <v>-0.137268455225312</v>
      </c>
      <c r="X40" s="21">
        <v>-0.12915427857690301</v>
      </c>
      <c r="Y40" s="20">
        <v>1.21675689208114</v>
      </c>
      <c r="Z40" s="13"/>
    </row>
    <row r="41" spans="2:26">
      <c r="B41" s="25" t="s">
        <v>49</v>
      </c>
      <c r="C41" s="24" t="s">
        <v>48</v>
      </c>
      <c r="D41" s="22">
        <v>-1.6573185401788</v>
      </c>
      <c r="E41" s="22">
        <v>1.25217030195176</v>
      </c>
      <c r="F41" s="22">
        <v>2.73670726893817</v>
      </c>
      <c r="G41" s="23">
        <v>-2.15901924708727</v>
      </c>
      <c r="H41" s="22">
        <v>-0.69199501749868297</v>
      </c>
      <c r="I41" s="21">
        <v>-0.34829628605979202</v>
      </c>
      <c r="J41" s="23">
        <v>-1.8454349687099101</v>
      </c>
      <c r="K41" s="22">
        <v>-0.95367719972188403</v>
      </c>
      <c r="L41" s="21">
        <v>-2.58648539107562</v>
      </c>
      <c r="M41" s="22">
        <v>-0.57073213366374997</v>
      </c>
      <c r="N41" s="22">
        <v>1.27646155859038</v>
      </c>
      <c r="O41" s="22">
        <v>-2.6525836090261898</v>
      </c>
      <c r="P41" s="23">
        <v>-0.62278062492382802</v>
      </c>
      <c r="Q41" s="22">
        <v>-0.43656975560210298</v>
      </c>
      <c r="R41" s="21">
        <v>0.993498112040054</v>
      </c>
      <c r="S41" s="22">
        <v>-1.49947760085852</v>
      </c>
      <c r="T41" s="22">
        <v>-1.58484211059792</v>
      </c>
      <c r="U41" s="22">
        <v>-2.8861136460335901</v>
      </c>
      <c r="V41" s="23">
        <v>1.4409485416221401E-2</v>
      </c>
      <c r="W41" s="22">
        <v>-1.62479634419275</v>
      </c>
      <c r="X41" s="21">
        <v>-1.9053792027526399</v>
      </c>
      <c r="Y41" s="20">
        <v>2.74832642868199</v>
      </c>
      <c r="Z41" s="13"/>
    </row>
    <row r="42" spans="2:26">
      <c r="B42" s="25" t="s">
        <v>47</v>
      </c>
      <c r="C42" s="24" t="s">
        <v>46</v>
      </c>
      <c r="D42" s="22">
        <v>0.33966398864027603</v>
      </c>
      <c r="E42" s="22">
        <v>0.56041011416315201</v>
      </c>
      <c r="F42" s="22">
        <v>-0.39902304928325699</v>
      </c>
      <c r="G42" s="23">
        <v>0.59136554349207204</v>
      </c>
      <c r="H42" s="22">
        <v>0.794714528507796</v>
      </c>
      <c r="I42" s="21">
        <v>0.31070648203380302</v>
      </c>
      <c r="J42" s="23">
        <v>1.2897138713426</v>
      </c>
      <c r="K42" s="22">
        <v>1.9012043788722099</v>
      </c>
      <c r="L42" s="21">
        <v>1.4485089021880799</v>
      </c>
      <c r="M42" s="22">
        <v>0.62490768712299005</v>
      </c>
      <c r="N42" s="22">
        <v>0.34606637492719899</v>
      </c>
      <c r="O42" s="22">
        <v>0.93961966565016697</v>
      </c>
      <c r="P42" s="23">
        <v>-0.13627208065559299</v>
      </c>
      <c r="Q42" s="22">
        <v>0.398365307277944</v>
      </c>
      <c r="R42" s="21">
        <v>0.67711169080064004</v>
      </c>
      <c r="S42" s="22">
        <v>5.5757275396869303E-2</v>
      </c>
      <c r="T42" s="22">
        <v>0.67655844256075603</v>
      </c>
      <c r="U42" s="22">
        <v>-0.313141979552442</v>
      </c>
      <c r="V42" s="23">
        <v>0.33191158722571401</v>
      </c>
      <c r="W42" s="22">
        <v>-0.42355931225735599</v>
      </c>
      <c r="X42" s="21">
        <v>0.41823578804564798</v>
      </c>
      <c r="Y42" s="20">
        <v>3.9448484750218</v>
      </c>
      <c r="Z42" s="13"/>
    </row>
    <row r="43" spans="2:26">
      <c r="B43" s="25" t="s">
        <v>45</v>
      </c>
      <c r="C43" s="24" t="s">
        <v>44</v>
      </c>
      <c r="D43" s="22">
        <v>0.31327596786401601</v>
      </c>
      <c r="E43" s="22">
        <v>6.7989101291921396E-3</v>
      </c>
      <c r="F43" s="22">
        <v>8.33035041352886E-2</v>
      </c>
      <c r="G43" s="23">
        <v>0.61058777565173294</v>
      </c>
      <c r="H43" s="22">
        <v>0.124854970352425</v>
      </c>
      <c r="I43" s="21">
        <v>0.311824369099929</v>
      </c>
      <c r="J43" s="23">
        <v>0.73884696533598404</v>
      </c>
      <c r="K43" s="22">
        <v>-0.12301137405654999</v>
      </c>
      <c r="L43" s="21">
        <v>0.32281914934655498</v>
      </c>
      <c r="M43" s="22">
        <v>0.21872724731116999</v>
      </c>
      <c r="N43" s="22">
        <v>-0.55509391695201804</v>
      </c>
      <c r="O43" s="22">
        <v>0.34343469838721302</v>
      </c>
      <c r="P43" s="23">
        <v>9.8058666626523905E-2</v>
      </c>
      <c r="Q43" s="22">
        <v>-9.1664226222363407E-2</v>
      </c>
      <c r="R43" s="21">
        <v>0.24982903931874501</v>
      </c>
      <c r="S43" s="22">
        <v>0.44720823024890999</v>
      </c>
      <c r="T43" s="22">
        <v>4.35859172869986E-2</v>
      </c>
      <c r="U43" s="22">
        <v>0.18280648025233601</v>
      </c>
      <c r="V43" s="23">
        <v>0.11342490154656</v>
      </c>
      <c r="W43" s="22">
        <v>-0.39835879032819599</v>
      </c>
      <c r="X43" s="21">
        <v>0.33834590520243701</v>
      </c>
      <c r="Y43" s="20">
        <v>8.8252768216427704E-2</v>
      </c>
      <c r="Z43" s="13"/>
    </row>
    <row r="44" spans="2:26">
      <c r="B44" s="25" t="s">
        <v>43</v>
      </c>
      <c r="C44" s="24" t="s">
        <v>42</v>
      </c>
      <c r="D44" s="22">
        <v>4.2549557080247401E-2</v>
      </c>
      <c r="E44" s="22">
        <v>-5.4375903871341301E-2</v>
      </c>
      <c r="F44" s="22">
        <v>-3.2978522861007498E-2</v>
      </c>
      <c r="G44" s="23">
        <v>6.3383208849194905E-2</v>
      </c>
      <c r="H44" s="22">
        <v>-2.3128509190448301E-2</v>
      </c>
      <c r="I44" s="21">
        <v>3.0371918445291399E-2</v>
      </c>
      <c r="J44" s="23">
        <v>0.109552747813665</v>
      </c>
      <c r="K44" s="22">
        <v>-7.22415528552659E-2</v>
      </c>
      <c r="L44" s="21">
        <v>3.3256537548028799E-2</v>
      </c>
      <c r="M44" s="22">
        <v>1.35349781231126E-2</v>
      </c>
      <c r="N44" s="22">
        <v>-0.123388806239179</v>
      </c>
      <c r="O44" s="22">
        <v>1.7339797150398802E-2</v>
      </c>
      <c r="P44" s="23">
        <v>-7.7794244390317598E-3</v>
      </c>
      <c r="Q44" s="22">
        <v>-7.6344402805812603E-2</v>
      </c>
      <c r="R44" s="21">
        <v>-6.8694937307031603E-3</v>
      </c>
      <c r="S44" s="22">
        <v>2.78225326763652E-2</v>
      </c>
      <c r="T44" s="22">
        <v>-5.0499684371412397E-2</v>
      </c>
      <c r="U44" s="22">
        <v>2.8630262296249999E-3</v>
      </c>
      <c r="V44" s="23">
        <v>-8.2509564498783293E-3</v>
      </c>
      <c r="W44" s="22">
        <v>-0.103600210850972</v>
      </c>
      <c r="X44" s="21">
        <v>1.29008584495917E-2</v>
      </c>
      <c r="Y44" s="20">
        <v>4.6703259240405498E-2</v>
      </c>
      <c r="Z44" s="13"/>
    </row>
    <row r="45" spans="2:26">
      <c r="B45" s="25" t="s">
        <v>41</v>
      </c>
      <c r="C45" s="24" t="s">
        <v>40</v>
      </c>
      <c r="D45" s="22">
        <v>-1.15654113495712</v>
      </c>
      <c r="E45" s="22">
        <v>1.92722531059122</v>
      </c>
      <c r="F45" s="22">
        <v>-0.68516620690675001</v>
      </c>
      <c r="G45" s="23">
        <v>-1.01492723376578</v>
      </c>
      <c r="H45" s="22">
        <v>8.7501220253095605E-2</v>
      </c>
      <c r="I45" s="21">
        <v>-6.9731075175154103E-2</v>
      </c>
      <c r="J45" s="23">
        <v>6.8447548094278596E-2</v>
      </c>
      <c r="K45" s="22">
        <v>2.1061599154297901</v>
      </c>
      <c r="L45" s="21">
        <v>1.3114788432829201</v>
      </c>
      <c r="M45" s="22">
        <v>-0.224119628583858</v>
      </c>
      <c r="N45" s="22">
        <v>1.2731416943156699</v>
      </c>
      <c r="O45" s="22">
        <v>-0.692485091254739</v>
      </c>
      <c r="P45" s="23">
        <v>-0.23523677322658801</v>
      </c>
      <c r="Q45" s="22">
        <v>1.02578089884154</v>
      </c>
      <c r="R45" s="21">
        <v>-0.23568443413697901</v>
      </c>
      <c r="S45" s="22">
        <v>-1.4184514940395201</v>
      </c>
      <c r="T45" s="22">
        <v>-3.3124234828816601E-2</v>
      </c>
      <c r="U45" s="22">
        <v>-0.82954425173707702</v>
      </c>
      <c r="V45" s="23">
        <v>-0.17734534537135299</v>
      </c>
      <c r="W45" s="22">
        <v>0.77821718152498398</v>
      </c>
      <c r="X45" s="21">
        <v>-0.77036463937440702</v>
      </c>
      <c r="Y45" s="20">
        <v>3.6404972053719402</v>
      </c>
      <c r="Z45" s="13"/>
    </row>
    <row r="46" spans="2:26">
      <c r="B46" s="25" t="s">
        <v>39</v>
      </c>
      <c r="C46" s="24" t="s">
        <v>38</v>
      </c>
      <c r="D46" s="22">
        <v>0.15126833162363401</v>
      </c>
      <c r="E46" s="22">
        <v>-0.210608731902344</v>
      </c>
      <c r="F46" s="22">
        <v>-0.77649641731258501</v>
      </c>
      <c r="G46" s="23">
        <v>0.96774546145478801</v>
      </c>
      <c r="H46" s="22">
        <v>0.55937965986455096</v>
      </c>
      <c r="I46" s="21">
        <v>-0.484964813835497</v>
      </c>
      <c r="J46" s="23">
        <v>0.87547600577853302</v>
      </c>
      <c r="K46" s="22">
        <v>0.198798584975098</v>
      </c>
      <c r="L46" s="21">
        <v>-0.66132717044383704</v>
      </c>
      <c r="M46" s="22">
        <v>0.86215233208622799</v>
      </c>
      <c r="N46" s="22">
        <v>0.139989483448202</v>
      </c>
      <c r="O46" s="22">
        <v>-0.38046220619945698</v>
      </c>
      <c r="P46" s="23">
        <v>6.0762836791215503E-2</v>
      </c>
      <c r="Q46" s="22">
        <v>-0.125431916980836</v>
      </c>
      <c r="R46" s="21">
        <v>1.0546351444284301</v>
      </c>
      <c r="S46" s="22">
        <v>0.531194127506601</v>
      </c>
      <c r="T46" s="22">
        <v>0.59782242906903804</v>
      </c>
      <c r="U46" s="22">
        <v>-0.298696424993457</v>
      </c>
      <c r="V46" s="23">
        <v>8.4939797454158694E-2</v>
      </c>
      <c r="W46" s="22">
        <v>0.78716839358231705</v>
      </c>
      <c r="X46" s="21">
        <v>0.83948846220569795</v>
      </c>
      <c r="Y46" s="20">
        <v>1.0217024707886699</v>
      </c>
      <c r="Z46" s="13"/>
    </row>
    <row r="47" spans="2:26">
      <c r="B47" s="25" t="s">
        <v>37</v>
      </c>
      <c r="C47" s="24" t="s">
        <v>36</v>
      </c>
      <c r="D47" s="22">
        <v>-2.06001570103801E-2</v>
      </c>
      <c r="E47" s="22">
        <v>2.0294704258037598E-2</v>
      </c>
      <c r="F47" s="22">
        <v>-8.4173566636315394E-2</v>
      </c>
      <c r="G47" s="23">
        <v>0.34055547646956802</v>
      </c>
      <c r="H47" s="22">
        <v>0.10975781731230599</v>
      </c>
      <c r="I47" s="21">
        <v>4.3507478829156503E-2</v>
      </c>
      <c r="J47" s="23">
        <v>0.61391504866749602</v>
      </c>
      <c r="K47" s="22">
        <v>-7.8864012368063605E-3</v>
      </c>
      <c r="L47" s="21">
        <v>6.2870110339628096E-2</v>
      </c>
      <c r="M47" s="22">
        <v>-7.1314505989077001E-2</v>
      </c>
      <c r="N47" s="22">
        <v>0.77944624885470204</v>
      </c>
      <c r="O47" s="22">
        <v>9.0450311727375502E-3</v>
      </c>
      <c r="P47" s="23">
        <v>-0.23068408342723801</v>
      </c>
      <c r="Q47" s="22">
        <v>-2.3377452756126699E-2</v>
      </c>
      <c r="R47" s="21">
        <v>-1.12685950541935E-2</v>
      </c>
      <c r="S47" s="22">
        <v>-5.57319964505439E-2</v>
      </c>
      <c r="T47" s="22">
        <v>0.197552276026319</v>
      </c>
      <c r="U47" s="22">
        <v>0.276423222128313</v>
      </c>
      <c r="V47" s="23">
        <v>-0.28923972081355398</v>
      </c>
      <c r="W47" s="22">
        <v>-0.16908761660297</v>
      </c>
      <c r="X47" s="21">
        <v>0.208531237905136</v>
      </c>
      <c r="Y47" s="20">
        <v>-4.7679748496703998E-2</v>
      </c>
      <c r="Z47" s="13"/>
    </row>
    <row r="48" spans="2:26">
      <c r="B48" s="25" t="s">
        <v>35</v>
      </c>
      <c r="C48" s="24" t="s">
        <v>34</v>
      </c>
      <c r="D48" s="22">
        <v>0.942566253199281</v>
      </c>
      <c r="E48" s="22">
        <v>1.6936531409104301</v>
      </c>
      <c r="F48" s="22">
        <v>-0.51656336856187302</v>
      </c>
      <c r="G48" s="23">
        <v>0.537310318010077</v>
      </c>
      <c r="H48" s="22">
        <v>0.32934646487102698</v>
      </c>
      <c r="I48" s="21">
        <v>-4.0271420168390401E-2</v>
      </c>
      <c r="J48" s="23">
        <v>0.93403289671933498</v>
      </c>
      <c r="K48" s="22">
        <v>2.0130471541709798</v>
      </c>
      <c r="L48" s="21">
        <v>0.56846530689351404</v>
      </c>
      <c r="M48" s="22">
        <v>0.73176660380616498</v>
      </c>
      <c r="N48" s="22">
        <v>-0.167150119400678</v>
      </c>
      <c r="O48" s="22">
        <v>0.71950989618863703</v>
      </c>
      <c r="P48" s="23">
        <v>0.65520142059850905</v>
      </c>
      <c r="Q48" s="22">
        <v>0.39284098374920701</v>
      </c>
      <c r="R48" s="21">
        <v>0.68826352603444196</v>
      </c>
      <c r="S48" s="22">
        <v>0.38353950634148998</v>
      </c>
      <c r="T48" s="22">
        <v>1.15444111909909</v>
      </c>
      <c r="U48" s="22">
        <v>-0.76524425254297201</v>
      </c>
      <c r="V48" s="23">
        <v>-0.56944260596511598</v>
      </c>
      <c r="W48" s="22">
        <v>-3.88787169206554E-2</v>
      </c>
      <c r="X48" s="21">
        <v>0.91606252607793903</v>
      </c>
      <c r="Y48" s="20">
        <v>0.23446240055367201</v>
      </c>
      <c r="Z48" s="13"/>
    </row>
    <row r="49" spans="2:26">
      <c r="B49" s="25" t="s">
        <v>33</v>
      </c>
      <c r="C49" s="24" t="s">
        <v>32</v>
      </c>
      <c r="D49" s="22">
        <v>0.66401452520970305</v>
      </c>
      <c r="E49" s="22">
        <v>-0.99633562795311503</v>
      </c>
      <c r="F49" s="22">
        <v>-0.70120253194484095</v>
      </c>
      <c r="G49" s="23">
        <v>0.401848702543467</v>
      </c>
      <c r="H49" s="22">
        <v>0.30215669666602302</v>
      </c>
      <c r="I49" s="21">
        <v>6.8501673320272696E-2</v>
      </c>
      <c r="J49" s="23">
        <v>0.75593087872888198</v>
      </c>
      <c r="K49" s="22">
        <v>0.81583333719496498</v>
      </c>
      <c r="L49" s="21">
        <v>0.30081682219554101</v>
      </c>
      <c r="M49" s="22">
        <v>0.25611643086774599</v>
      </c>
      <c r="N49" s="22">
        <v>0.50757336038567102</v>
      </c>
      <c r="O49" s="22">
        <v>-4.0065087814582297E-2</v>
      </c>
      <c r="P49" s="23">
        <v>-1.22480973228579</v>
      </c>
      <c r="Q49" s="22">
        <v>-0.19961741942962699</v>
      </c>
      <c r="R49" s="21">
        <v>0.58827517688036102</v>
      </c>
      <c r="S49" s="22">
        <v>0.61773818009648696</v>
      </c>
      <c r="T49" s="22">
        <v>1.02580779902451</v>
      </c>
      <c r="U49" s="22">
        <v>-0.67875471102921603</v>
      </c>
      <c r="V49" s="23">
        <v>-3.5147736520176498E-2</v>
      </c>
      <c r="W49" s="22">
        <v>-0.16574889689580599</v>
      </c>
      <c r="X49" s="21">
        <v>-4.7047862478811504E-3</v>
      </c>
      <c r="Y49" s="20">
        <v>0.92797064880153302</v>
      </c>
      <c r="Z49" s="13"/>
    </row>
    <row r="50" spans="2:26">
      <c r="B50" s="25" t="s">
        <v>31</v>
      </c>
      <c r="C50" s="24" t="s">
        <v>30</v>
      </c>
      <c r="D50" s="22">
        <v>0.122451801156022</v>
      </c>
      <c r="E50" s="22">
        <v>-0.246299197150782</v>
      </c>
      <c r="F50" s="22">
        <v>-0.18356453859874</v>
      </c>
      <c r="G50" s="23">
        <v>0.30722525616864099</v>
      </c>
      <c r="H50" s="22">
        <v>-0.113548489748984</v>
      </c>
      <c r="I50" s="21">
        <v>0.209196417865536</v>
      </c>
      <c r="J50" s="23">
        <v>0.75965268377416695</v>
      </c>
      <c r="K50" s="22">
        <v>-0.302247540420641</v>
      </c>
      <c r="L50" s="21">
        <v>0.27208992169146301</v>
      </c>
      <c r="M50" s="22">
        <v>4.4359862540880098E-2</v>
      </c>
      <c r="N50" s="22">
        <v>-0.71648397094216199</v>
      </c>
      <c r="O50" s="22">
        <v>-0.294465689305762</v>
      </c>
      <c r="P50" s="23">
        <v>-7.1209852349785302E-2</v>
      </c>
      <c r="Q50" s="22">
        <v>-0.36015311800495298</v>
      </c>
      <c r="R50" s="21">
        <v>3.0433599707090801E-2</v>
      </c>
      <c r="S50" s="22">
        <v>-3.0893273880023501E-2</v>
      </c>
      <c r="T50" s="22">
        <v>-0.197604559004837</v>
      </c>
      <c r="U50" s="22">
        <v>8.2283326739886007E-3</v>
      </c>
      <c r="V50" s="23">
        <v>-8.8173970825129303E-2</v>
      </c>
      <c r="W50" s="22">
        <v>-0.371623476477209</v>
      </c>
      <c r="X50" s="21">
        <v>0.26677424281495699</v>
      </c>
      <c r="Y50" s="20">
        <v>3.4886260048129503E-2</v>
      </c>
      <c r="Z50" s="13"/>
    </row>
    <row r="51" spans="2:26">
      <c r="B51" s="25" t="s">
        <v>29</v>
      </c>
      <c r="C51" s="24" t="s">
        <v>28</v>
      </c>
      <c r="D51" s="22">
        <v>0.80579650365929401</v>
      </c>
      <c r="E51" s="22">
        <v>0.152922125101843</v>
      </c>
      <c r="F51" s="22">
        <v>-0.41743625449709398</v>
      </c>
      <c r="G51" s="23">
        <v>0.847954324685113</v>
      </c>
      <c r="H51" s="22">
        <v>7.0935117472393894E-2</v>
      </c>
      <c r="I51" s="21">
        <v>-0.110897902332644</v>
      </c>
      <c r="J51" s="23">
        <v>0.65233643914280903</v>
      </c>
      <c r="K51" s="22">
        <v>0.80761898656041897</v>
      </c>
      <c r="L51" s="21">
        <v>0.478534069725288</v>
      </c>
      <c r="M51" s="22">
        <v>7.7441297690545793E-2</v>
      </c>
      <c r="N51" s="22">
        <v>-7.2755449733508504E-2</v>
      </c>
      <c r="O51" s="22">
        <v>0.44992474255856202</v>
      </c>
      <c r="P51" s="23">
        <v>0.41932035548837199</v>
      </c>
      <c r="Q51" s="22">
        <v>0.64728104429613098</v>
      </c>
      <c r="R51" s="21">
        <v>0.13882647770206299</v>
      </c>
      <c r="S51" s="22">
        <v>-6.4197929083653807E-2</v>
      </c>
      <c r="T51" s="22">
        <v>-0.13766825983310299</v>
      </c>
      <c r="U51" s="22">
        <v>-0.43143962191443802</v>
      </c>
      <c r="V51" s="23">
        <v>0.54281440341369003</v>
      </c>
      <c r="W51" s="22">
        <v>0.54780129804635003</v>
      </c>
      <c r="X51" s="21">
        <v>0.733497500203252</v>
      </c>
      <c r="Y51" s="20">
        <v>0.76953061786548604</v>
      </c>
      <c r="Z51" s="13"/>
    </row>
    <row r="52" spans="2:26">
      <c r="B52" s="25" t="s">
        <v>27</v>
      </c>
      <c r="C52" s="24" t="s">
        <v>26</v>
      </c>
      <c r="D52" s="22">
        <v>0.17795021763796101</v>
      </c>
      <c r="E52" s="22">
        <v>-0.87288898454883002</v>
      </c>
      <c r="F52" s="22">
        <v>3.4701038935246099E-2</v>
      </c>
      <c r="G52" s="23">
        <v>9.5932340450449002E-2</v>
      </c>
      <c r="H52" s="22">
        <v>7.6589917724719098E-2</v>
      </c>
      <c r="I52" s="21">
        <v>0.38348273034643499</v>
      </c>
      <c r="J52" s="23">
        <v>-8.9798345341477893E-3</v>
      </c>
      <c r="K52" s="22">
        <v>-0.53992552178195596</v>
      </c>
      <c r="L52" s="21">
        <v>0.185662539404088</v>
      </c>
      <c r="M52" s="22">
        <v>-1.9806400588600399E-2</v>
      </c>
      <c r="N52" s="22">
        <v>0.10075002587364899</v>
      </c>
      <c r="O52" s="22">
        <v>0.256734237951869</v>
      </c>
      <c r="P52" s="23">
        <v>-4.5721720514422498E-2</v>
      </c>
      <c r="Q52" s="22">
        <v>-0.298011187419913</v>
      </c>
      <c r="R52" s="21">
        <v>0.168486343881453</v>
      </c>
      <c r="S52" s="22">
        <v>-0.221454319995427</v>
      </c>
      <c r="T52" s="22">
        <v>-1.6719739578749199E-2</v>
      </c>
      <c r="U52" s="22">
        <v>0.30952705140786302</v>
      </c>
      <c r="V52" s="23">
        <v>8.1650366163886198E-2</v>
      </c>
      <c r="W52" s="22">
        <v>-0.13864786102257801</v>
      </c>
      <c r="X52" s="21">
        <v>8.4842626370283294E-2</v>
      </c>
      <c r="Y52" s="20">
        <v>-0.55081217782775105</v>
      </c>
      <c r="Z52" s="13"/>
    </row>
    <row r="53" spans="2:26">
      <c r="B53" s="25" t="s">
        <v>25</v>
      </c>
      <c r="C53" s="24" t="s">
        <v>24</v>
      </c>
      <c r="D53" s="22">
        <v>-1.6236424333432399E-2</v>
      </c>
      <c r="E53" s="22">
        <v>-0.43130274735035401</v>
      </c>
      <c r="F53" s="22">
        <v>-2.2274799800534799</v>
      </c>
      <c r="G53" s="23">
        <v>0.41043510538613298</v>
      </c>
      <c r="H53" s="22">
        <v>-1.2012825913924901</v>
      </c>
      <c r="I53" s="21">
        <v>-2.7810525561832899E-2</v>
      </c>
      <c r="J53" s="23">
        <v>0.564216564554615</v>
      </c>
      <c r="K53" s="22">
        <v>-0.81064399243526997</v>
      </c>
      <c r="L53" s="21">
        <v>-0.34002437604343599</v>
      </c>
      <c r="M53" s="22">
        <v>0.57612222261831203</v>
      </c>
      <c r="N53" s="22">
        <v>-5.3199523230663598E-2</v>
      </c>
      <c r="O53" s="22">
        <v>-0.58327599690832199</v>
      </c>
      <c r="P53" s="23">
        <v>1.8101564346782899</v>
      </c>
      <c r="Q53" s="22">
        <v>-0.74436435149147795</v>
      </c>
      <c r="R53" s="21">
        <v>0.82304939289200496</v>
      </c>
      <c r="S53" s="22">
        <v>-8.5162746178494203E-2</v>
      </c>
      <c r="T53" s="22">
        <v>0.770127426398731</v>
      </c>
      <c r="U53" s="22">
        <v>-2.3492176811844199</v>
      </c>
      <c r="V53" s="23">
        <v>0.92196913672685299</v>
      </c>
      <c r="W53" s="22">
        <v>-0.52747503170838295</v>
      </c>
      <c r="X53" s="21">
        <v>-1.1266843787542</v>
      </c>
      <c r="Y53" s="20">
        <v>1.72042229682368</v>
      </c>
      <c r="Z53" s="13"/>
    </row>
    <row r="54" spans="2:26">
      <c r="B54" s="25" t="s">
        <v>23</v>
      </c>
      <c r="C54" s="24" t="s">
        <v>22</v>
      </c>
      <c r="D54" s="22">
        <v>0.33837306630962199</v>
      </c>
      <c r="E54" s="22">
        <v>-8.97496671424102E-2</v>
      </c>
      <c r="F54" s="22">
        <v>-2.1754780062669801E-2</v>
      </c>
      <c r="G54" s="23">
        <v>0.26656740805483897</v>
      </c>
      <c r="H54" s="22">
        <v>-2.7450471335737501E-2</v>
      </c>
      <c r="I54" s="21">
        <v>3.8990692180536697E-2</v>
      </c>
      <c r="J54" s="23">
        <v>0.45962046073164398</v>
      </c>
      <c r="K54" s="22">
        <v>-0.15105607310204699</v>
      </c>
      <c r="L54" s="21">
        <v>0.109969820854581</v>
      </c>
      <c r="M54" s="22">
        <v>0.17035438995021501</v>
      </c>
      <c r="N54" s="22">
        <v>-0.35255765141772899</v>
      </c>
      <c r="O54" s="22">
        <v>0.117026662260017</v>
      </c>
      <c r="P54" s="23">
        <v>-4.5354156982400202E-2</v>
      </c>
      <c r="Q54" s="22">
        <v>-0.154560811244118</v>
      </c>
      <c r="R54" s="21">
        <v>3.7520863986394697E-2</v>
      </c>
      <c r="S54" s="22">
        <v>0.25242148393352798</v>
      </c>
      <c r="T54" s="22">
        <v>-9.1284280530541401E-3</v>
      </c>
      <c r="U54" s="22">
        <v>1.7202131161306301E-2</v>
      </c>
      <c r="V54" s="23">
        <v>-0.69914577694773095</v>
      </c>
      <c r="W54" s="22">
        <v>-0.18694458493390101</v>
      </c>
      <c r="X54" s="21">
        <v>-4.90231591725519E-2</v>
      </c>
      <c r="Y54" s="20">
        <v>0.90391231268155703</v>
      </c>
      <c r="Z54" s="13"/>
    </row>
    <row r="55" spans="2:26">
      <c r="B55" s="25" t="s">
        <v>21</v>
      </c>
      <c r="C55" s="24" t="s">
        <v>20</v>
      </c>
      <c r="D55" s="22">
        <v>0.129573457303919</v>
      </c>
      <c r="E55" s="22">
        <v>-1.2850450152154099E-2</v>
      </c>
      <c r="F55" s="22">
        <v>-2.5305234913152602E-2</v>
      </c>
      <c r="G55" s="23">
        <v>0.174474981271414</v>
      </c>
      <c r="H55" s="22">
        <v>3.64958160583067E-2</v>
      </c>
      <c r="I55" s="21">
        <v>0.12987893469105</v>
      </c>
      <c r="J55" s="23">
        <v>0.348047839758508</v>
      </c>
      <c r="K55" s="22">
        <v>-7.7506946835249599E-2</v>
      </c>
      <c r="L55" s="21">
        <v>0.14046548690681501</v>
      </c>
      <c r="M55" s="22">
        <v>6.2880713804332203E-2</v>
      </c>
      <c r="N55" s="22">
        <v>-0.24406101589288201</v>
      </c>
      <c r="O55" s="22">
        <v>6.5817290367188794E-2</v>
      </c>
      <c r="P55" s="23">
        <v>-4.9804331832324099E-2</v>
      </c>
      <c r="Q55" s="22">
        <v>-5.1804033416986202E-2</v>
      </c>
      <c r="R55" s="21">
        <v>4.2835994925396803E-2</v>
      </c>
      <c r="S55" s="22">
        <v>8.6340515025700004E-2</v>
      </c>
      <c r="T55" s="22">
        <v>-1.6908051611399501E-2</v>
      </c>
      <c r="U55" s="22">
        <v>6.0484386202026903E-2</v>
      </c>
      <c r="V55" s="23">
        <v>-4.6891784736206497E-2</v>
      </c>
      <c r="W55" s="22">
        <v>-0.18169009612960299</v>
      </c>
      <c r="X55" s="21">
        <v>4.5229568076512197E-2</v>
      </c>
      <c r="Y55" s="20">
        <v>4.2985478279786903E-2</v>
      </c>
      <c r="Z55" s="13"/>
    </row>
    <row r="56" spans="2:26">
      <c r="B56" s="25" t="s">
        <v>19</v>
      </c>
      <c r="C56" s="24" t="s">
        <v>18</v>
      </c>
      <c r="D56" s="22">
        <v>6.5269710151223598E-2</v>
      </c>
      <c r="E56" s="22">
        <v>-0.49785540756951102</v>
      </c>
      <c r="F56" s="22">
        <v>0.80826381371479505</v>
      </c>
      <c r="G56" s="23">
        <v>7.1422770121429696E-2</v>
      </c>
      <c r="H56" s="22">
        <v>-0.44981320727558899</v>
      </c>
      <c r="I56" s="21">
        <v>1.36908849492486E-2</v>
      </c>
      <c r="J56" s="23">
        <v>0.13541044217479301</v>
      </c>
      <c r="K56" s="22">
        <v>-3.6289112805730203E-2</v>
      </c>
      <c r="L56" s="21">
        <v>7.4827365014456804E-2</v>
      </c>
      <c r="M56" s="22">
        <v>3.4837750709748802E-2</v>
      </c>
      <c r="N56" s="22">
        <v>-0.58208251842841596</v>
      </c>
      <c r="O56" s="22">
        <v>-4.1161084722319899E-3</v>
      </c>
      <c r="P56" s="23">
        <v>-1.9278144056150699E-2</v>
      </c>
      <c r="Q56" s="22">
        <v>-0.28531213233773001</v>
      </c>
      <c r="R56" s="21">
        <v>0.259666044527254</v>
      </c>
      <c r="S56" s="22">
        <v>4.7180179441122003E-2</v>
      </c>
      <c r="T56" s="22">
        <v>-0.45861152609787897</v>
      </c>
      <c r="U56" s="22">
        <v>1.2146858958562601E-2</v>
      </c>
      <c r="V56" s="23">
        <v>-2.9066930985153401E-2</v>
      </c>
      <c r="W56" s="22">
        <v>-0.56929760182731604</v>
      </c>
      <c r="X56" s="21">
        <v>6.2182375986545501E-3</v>
      </c>
      <c r="Y56" s="20">
        <v>0.60355608064247701</v>
      </c>
      <c r="Z56" s="13"/>
    </row>
    <row r="57" spans="2:26">
      <c r="B57" s="25" t="s">
        <v>17</v>
      </c>
      <c r="C57" s="24" t="s">
        <v>16</v>
      </c>
      <c r="D57" s="23">
        <v>0.10863020189447301</v>
      </c>
      <c r="E57" s="22">
        <v>2.1233137339274798E-2</v>
      </c>
      <c r="F57" s="22">
        <v>-0.14077608188803201</v>
      </c>
      <c r="G57" s="23">
        <v>0.18238467364115199</v>
      </c>
      <c r="H57" s="22">
        <v>0.112089547644836</v>
      </c>
      <c r="I57" s="21">
        <v>0.103598420948183</v>
      </c>
      <c r="J57" s="23">
        <v>0.26282769981508303</v>
      </c>
      <c r="K57" s="22">
        <v>-3.3120053634074297E-2</v>
      </c>
      <c r="L57" s="21">
        <v>7.5050349422913804E-2</v>
      </c>
      <c r="M57" s="22">
        <v>5.0973113440468898E-2</v>
      </c>
      <c r="N57" s="22">
        <v>-0.172772674228902</v>
      </c>
      <c r="O57" s="22">
        <v>-6.4776296181698001E-2</v>
      </c>
      <c r="P57" s="23">
        <v>-4.4071500839175097E-2</v>
      </c>
      <c r="Q57" s="22">
        <v>-2.08966480967409E-2</v>
      </c>
      <c r="R57" s="21">
        <v>-6.1130690791170797E-3</v>
      </c>
      <c r="S57" s="22">
        <v>6.8736224827782799E-2</v>
      </c>
      <c r="T57" s="22">
        <v>1.4712650389285599E-2</v>
      </c>
      <c r="U57" s="22">
        <v>-7.4175346092158298E-2</v>
      </c>
      <c r="V57" s="23">
        <v>-4.9075692313711901E-2</v>
      </c>
      <c r="W57" s="22">
        <v>-0.13243997362158499</v>
      </c>
      <c r="X57" s="21">
        <v>4.7196942770022801E-2</v>
      </c>
      <c r="Y57" s="20">
        <v>-5.9290366688046402E-2</v>
      </c>
      <c r="Z57" s="13"/>
    </row>
    <row r="58" spans="2:26">
      <c r="B58" s="25" t="s">
        <v>15</v>
      </c>
      <c r="C58" s="24" t="s">
        <v>14</v>
      </c>
      <c r="D58" s="23">
        <v>-0.29428786716961602</v>
      </c>
      <c r="E58" s="22">
        <v>-0.28748827159661799</v>
      </c>
      <c r="F58" s="22">
        <v>-0.170468600500218</v>
      </c>
      <c r="G58" s="23">
        <v>-0.583361049310817</v>
      </c>
      <c r="H58" s="22">
        <v>-0.726514937628572</v>
      </c>
      <c r="I58" s="21">
        <v>-2.65123366062728E-2</v>
      </c>
      <c r="J58" s="23">
        <v>-0.48177970863470498</v>
      </c>
      <c r="K58" s="22">
        <v>-0.70986002531853998</v>
      </c>
      <c r="L58" s="21">
        <v>-1.13482786493178</v>
      </c>
      <c r="M58" s="22">
        <v>-0.10496004978669</v>
      </c>
      <c r="N58" s="22">
        <v>0.201893420105583</v>
      </c>
      <c r="O58" s="22">
        <v>-0.111721433219825</v>
      </c>
      <c r="P58" s="23">
        <v>-0.37856249944060699</v>
      </c>
      <c r="Q58" s="22">
        <v>-5.6250210306590803E-2</v>
      </c>
      <c r="R58" s="21">
        <v>-7.9689527986130507E-2</v>
      </c>
      <c r="S58" s="22">
        <v>-0.45645348679313702</v>
      </c>
      <c r="T58" s="22">
        <v>-0.42022163597754097</v>
      </c>
      <c r="U58" s="22">
        <v>-0.19715019810194301</v>
      </c>
      <c r="V58" s="23">
        <v>-0.27014391449751102</v>
      </c>
      <c r="W58" s="22">
        <v>-0.158022869360504</v>
      </c>
      <c r="X58" s="21">
        <v>-1.24511587088128</v>
      </c>
      <c r="Y58" s="20">
        <v>0.78388458957070895</v>
      </c>
      <c r="Z58" s="13"/>
    </row>
    <row r="59" spans="2:26">
      <c r="B59" s="25" t="s">
        <v>13</v>
      </c>
      <c r="C59" s="24" t="s">
        <v>12</v>
      </c>
      <c r="D59" s="23">
        <v>1.01428539174895E-2</v>
      </c>
      <c r="E59" s="22">
        <v>-3.9175022474465297E-2</v>
      </c>
      <c r="F59" s="22">
        <v>-2.13435037580522E-3</v>
      </c>
      <c r="G59" s="23">
        <v>7.0953420772157605E-2</v>
      </c>
      <c r="H59" s="22">
        <v>-2.5578697650085101E-2</v>
      </c>
      <c r="I59" s="21">
        <v>4.0086032308466898E-2</v>
      </c>
      <c r="J59" s="23">
        <v>0.136916683150516</v>
      </c>
      <c r="K59" s="22">
        <v>-3.1975514177793103E-2</v>
      </c>
      <c r="L59" s="21">
        <v>3.7032320557702697E-2</v>
      </c>
      <c r="M59" s="22">
        <v>3.4675203992329297E-2</v>
      </c>
      <c r="N59" s="22">
        <v>-0.17572478831213401</v>
      </c>
      <c r="O59" s="22">
        <v>3.0291315408442099E-2</v>
      </c>
      <c r="P59" s="23">
        <v>2.2138300998525299E-3</v>
      </c>
      <c r="Q59" s="22">
        <v>-9.5651995946074E-2</v>
      </c>
      <c r="R59" s="21">
        <v>2.2592653407001499E-2</v>
      </c>
      <c r="S59" s="22">
        <v>4.6693439964738903E-2</v>
      </c>
      <c r="T59" s="22">
        <v>-2.9604154214522799E-2</v>
      </c>
      <c r="U59" s="22">
        <v>6.6027348242468503E-3</v>
      </c>
      <c r="V59" s="23">
        <v>-4.7425593820961801E-2</v>
      </c>
      <c r="W59" s="22">
        <v>-7.9857719391537199E-2</v>
      </c>
      <c r="X59" s="21">
        <v>2.3734648792360299E-2</v>
      </c>
      <c r="Y59" s="20">
        <v>3.09822024027647E-2</v>
      </c>
      <c r="Z59" s="13"/>
    </row>
    <row r="60" spans="2:26">
      <c r="B60" s="25" t="s">
        <v>11</v>
      </c>
      <c r="C60" s="24" t="s">
        <v>10</v>
      </c>
      <c r="D60" s="23">
        <v>0.113478391062262</v>
      </c>
      <c r="E60" s="22">
        <v>-1.32132649028774E-2</v>
      </c>
      <c r="F60" s="22">
        <v>-8.42380685870662E-2</v>
      </c>
      <c r="G60" s="23">
        <v>0.13872332516423599</v>
      </c>
      <c r="H60" s="22">
        <v>7.4413367056475596E-2</v>
      </c>
      <c r="I60" s="21">
        <v>0.208037849742787</v>
      </c>
      <c r="J60" s="23">
        <v>0.32143508251748798</v>
      </c>
      <c r="K60" s="22">
        <v>-1.6084467585076399E-2</v>
      </c>
      <c r="L60" s="21">
        <v>8.1141858427309504E-2</v>
      </c>
      <c r="M60" s="22">
        <v>8.9915041094784695E-2</v>
      </c>
      <c r="N60" s="22">
        <v>-0.210234792402545</v>
      </c>
      <c r="O60" s="22">
        <v>5.7034207103186803E-2</v>
      </c>
      <c r="P60" s="23">
        <v>-0.107534882653889</v>
      </c>
      <c r="Q60" s="22">
        <v>-4.4409030596706797E-2</v>
      </c>
      <c r="R60" s="21">
        <v>-3.79224359478079E-3</v>
      </c>
      <c r="S60" s="22">
        <v>6.9508830432947505E-2</v>
      </c>
      <c r="T60" s="22">
        <v>4.5677911727343097E-2</v>
      </c>
      <c r="U60" s="22">
        <v>0.46253460071767899</v>
      </c>
      <c r="V60" s="23">
        <v>-8.0102731819119404E-3</v>
      </c>
      <c r="W60" s="22">
        <v>-0.11035515245737899</v>
      </c>
      <c r="X60" s="21">
        <v>0.119065795765711</v>
      </c>
      <c r="Y60" s="20">
        <v>0.149958504138126</v>
      </c>
      <c r="Z60" s="13"/>
    </row>
    <row r="61" spans="2:26" ht="13.5" thickBot="1">
      <c r="B61" s="19" t="s">
        <v>9</v>
      </c>
      <c r="C61" s="18" t="s">
        <v>8</v>
      </c>
      <c r="D61" s="17">
        <v>-0.22223080493455799</v>
      </c>
      <c r="E61" s="16">
        <v>0.27860320844227598</v>
      </c>
      <c r="F61" s="16">
        <v>-0.45479809543715299</v>
      </c>
      <c r="G61" s="17">
        <v>-0.86639019899532799</v>
      </c>
      <c r="H61" s="16">
        <v>0.41366360323226098</v>
      </c>
      <c r="I61" s="15">
        <v>0.53055627256596205</v>
      </c>
      <c r="J61" s="17">
        <v>-0.28670416607819099</v>
      </c>
      <c r="K61" s="16">
        <v>0.45655397148681198</v>
      </c>
      <c r="L61" s="15">
        <v>-2.3330188071075598E-2</v>
      </c>
      <c r="M61" s="16">
        <v>-0.98500137322495596</v>
      </c>
      <c r="N61" s="16">
        <v>0.119892702259715</v>
      </c>
      <c r="O61" s="16">
        <v>0.14399074760802499</v>
      </c>
      <c r="P61" s="17">
        <v>-0.87935152001119898</v>
      </c>
      <c r="Q61" s="16">
        <v>0.576351609138961</v>
      </c>
      <c r="R61" s="15">
        <v>0.53574339347959898</v>
      </c>
      <c r="S61" s="16">
        <v>-0.65826860282595501</v>
      </c>
      <c r="T61" s="16">
        <v>0.11239481812034401</v>
      </c>
      <c r="U61" s="16">
        <v>0.221678635823325</v>
      </c>
      <c r="V61" s="17">
        <v>-0.30281631578684298</v>
      </c>
      <c r="W61" s="16">
        <v>3.8235406770782403E-2</v>
      </c>
      <c r="X61" s="15">
        <v>-0.26867068352812201</v>
      </c>
      <c r="Y61" s="14">
        <v>0.61461490061651103</v>
      </c>
      <c r="Z61" s="13"/>
    </row>
    <row r="62" spans="2:26" ht="13.5" thickTop="1"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5" spans="2:3">
      <c r="B65" s="11" t="s">
        <v>7</v>
      </c>
      <c r="C65" s="10"/>
    </row>
    <row r="66" spans="2:3">
      <c r="B66" s="9" t="s">
        <v>6</v>
      </c>
      <c r="C66" s="9"/>
    </row>
    <row r="67" spans="2:3">
      <c r="B67" s="8" t="s">
        <v>5</v>
      </c>
      <c r="C67" s="8"/>
    </row>
    <row r="68" spans="2:3">
      <c r="B68" s="7" t="s">
        <v>4</v>
      </c>
      <c r="C68" s="7"/>
    </row>
    <row r="69" spans="2:3">
      <c r="B69" s="6"/>
      <c r="C69" s="6"/>
    </row>
    <row r="70" spans="2:3">
      <c r="B70" s="5" t="s">
        <v>3</v>
      </c>
      <c r="C70" s="5"/>
    </row>
    <row r="71" spans="2:3">
      <c r="B71" s="4" t="s">
        <v>2</v>
      </c>
      <c r="C71" s="4"/>
    </row>
    <row r="72" spans="2:3">
      <c r="B72" s="3" t="s">
        <v>1</v>
      </c>
      <c r="C72" s="3"/>
    </row>
    <row r="73" spans="2:3">
      <c r="B73" s="2" t="s">
        <v>0</v>
      </c>
      <c r="C73" s="2"/>
    </row>
  </sheetData>
  <mergeCells count="25">
    <mergeCell ref="M5:O5"/>
    <mergeCell ref="J5:L5"/>
    <mergeCell ref="G5:I5"/>
    <mergeCell ref="D5:F5"/>
    <mergeCell ref="V4:X4"/>
    <mergeCell ref="S4:U4"/>
    <mergeCell ref="V5:X5"/>
    <mergeCell ref="S5:U5"/>
    <mergeCell ref="P5:R5"/>
    <mergeCell ref="B67:C67"/>
    <mergeCell ref="B68:C68"/>
    <mergeCell ref="B69:C69"/>
    <mergeCell ref="B70:C70"/>
    <mergeCell ref="B65:C65"/>
    <mergeCell ref="B66:C66"/>
    <mergeCell ref="B71:C71"/>
    <mergeCell ref="B72:C72"/>
    <mergeCell ref="B73:C73"/>
    <mergeCell ref="D2:Y2"/>
    <mergeCell ref="D3:Y3"/>
    <mergeCell ref="J4:L4"/>
    <mergeCell ref="M4:O4"/>
    <mergeCell ref="D4:F4"/>
    <mergeCell ref="G4:I4"/>
    <mergeCell ref="P4:R4"/>
  </mergeCells>
  <phoneticPr fontId="2" type="noConversion"/>
  <conditionalFormatting sqref="D10:Y61">
    <cfRule type="cellIs" dxfId="7" priority="1" stopIfTrue="1" operator="between">
      <formula>-1</formula>
      <formula>-1.5</formula>
    </cfRule>
    <cfRule type="cellIs" dxfId="6" priority="2" stopIfTrue="1" operator="between">
      <formula>-1.5</formula>
      <formula>-2</formula>
    </cfRule>
    <cfRule type="cellIs" dxfId="5" priority="3" stopIfTrue="1" operator="between">
      <formula>-2</formula>
      <formula>-3</formula>
    </cfRule>
    <cfRule type="cellIs" dxfId="4" priority="4" stopIfTrue="1" operator="lessThan">
      <formula>-3</formula>
    </cfRule>
    <cfRule type="cellIs" dxfId="3" priority="5" stopIfTrue="1" operator="between">
      <formula>1</formula>
      <formula>1.5</formula>
    </cfRule>
    <cfRule type="cellIs" dxfId="2" priority="6" stopIfTrue="1" operator="between">
      <formula>1.5</formula>
      <formula>2</formula>
    </cfRule>
    <cfRule type="cellIs" dxfId="1" priority="7" stopIfTrue="1" operator="between">
      <formula>2</formula>
      <formula>3</formula>
    </cfRule>
    <cfRule type="cellIs" dxfId="0" priority="8" stopIfTrue="1" operator="greaterThan">
      <formula>3</formula>
    </cfRule>
  </conditionalFormatting>
  <pageMargins left="0" right="0.70866141732283472" top="0" bottom="0" header="0.31496062992125984" footer="0.31496062992125984"/>
  <pageSetup paperSize="9" scale="85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ormones</vt:lpstr>
      <vt:lpstr>Sheet2</vt:lpstr>
      <vt:lpstr>Sheet3</vt:lpstr>
    </vt:vector>
  </TitlesOfParts>
  <Company>Ch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dong</dc:creator>
  <cp:lastModifiedBy>Guodong</cp:lastModifiedBy>
  <dcterms:created xsi:type="dcterms:W3CDTF">2015-10-25T15:13:38Z</dcterms:created>
  <dcterms:modified xsi:type="dcterms:W3CDTF">2015-10-25T15:14:27Z</dcterms:modified>
</cp:coreProperties>
</file>